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ndeavor\ShareDATA\UnivKuma\Paper\WinO\5回目_確認\"/>
    </mc:Choice>
  </mc:AlternateContent>
  <xr:revisionPtr revIDLastSave="0" documentId="13_ncr:1_{74382C38-B0E8-4D50-A3CF-C64074C03E6F}" xr6:coauthVersionLast="47" xr6:coauthVersionMax="47" xr10:uidLastSave="{00000000-0000-0000-0000-000000000000}"/>
  <bookViews>
    <workbookView xWindow="28680" yWindow="-120" windowWidth="29040" windowHeight="16440" xr2:uid="{5A8EE90A-4F7C-46F5-B5FC-75646BACB916}"/>
  </bookViews>
  <sheets>
    <sheet name="Table S4" sheetId="1" r:id="rId1"/>
  </sheets>
  <definedNames>
    <definedName name="_xlnm._FilterDatabase" localSheetId="0" hidden="1">'Table S4'!$A$4:$M$5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63" i="1" l="1"/>
  <c r="K563" i="1"/>
  <c r="J563" i="1"/>
  <c r="K562" i="1"/>
  <c r="J562" i="1"/>
  <c r="L562" i="1" s="1"/>
  <c r="K561" i="1"/>
  <c r="L561" i="1" s="1"/>
  <c r="J561" i="1"/>
  <c r="L560" i="1"/>
  <c r="K560" i="1"/>
  <c r="J560" i="1"/>
  <c r="L559" i="1"/>
  <c r="K559" i="1"/>
  <c r="J559" i="1"/>
  <c r="K558" i="1"/>
  <c r="J558" i="1"/>
  <c r="L558" i="1" s="1"/>
  <c r="K557" i="1"/>
  <c r="L557" i="1" s="1"/>
  <c r="J557" i="1"/>
  <c r="L556" i="1"/>
  <c r="K556" i="1"/>
  <c r="J556" i="1"/>
  <c r="L555" i="1"/>
  <c r="K555" i="1"/>
  <c r="J555" i="1"/>
  <c r="K554" i="1"/>
  <c r="J554" i="1"/>
  <c r="L554" i="1" s="1"/>
  <c r="K553" i="1"/>
  <c r="L553" i="1" s="1"/>
  <c r="J553" i="1"/>
  <c r="L552" i="1"/>
  <c r="K552" i="1"/>
  <c r="J552" i="1"/>
  <c r="L551" i="1"/>
  <c r="K551" i="1"/>
  <c r="J551" i="1"/>
  <c r="K550" i="1"/>
  <c r="J550" i="1"/>
  <c r="L550" i="1" s="1"/>
  <c r="K549" i="1"/>
  <c r="L549" i="1" s="1"/>
  <c r="J549" i="1"/>
  <c r="L548" i="1"/>
  <c r="K548" i="1"/>
  <c r="J548" i="1"/>
  <c r="L547" i="1"/>
  <c r="K547" i="1"/>
  <c r="J547" i="1"/>
  <c r="K546" i="1"/>
  <c r="J546" i="1"/>
  <c r="L546" i="1" s="1"/>
  <c r="K545" i="1"/>
  <c r="L545" i="1" s="1"/>
  <c r="J545" i="1"/>
  <c r="L544" i="1"/>
  <c r="K544" i="1"/>
  <c r="J544" i="1"/>
  <c r="L543" i="1"/>
  <c r="K543" i="1"/>
  <c r="J543" i="1"/>
  <c r="K542" i="1"/>
  <c r="J542" i="1"/>
  <c r="L542" i="1" s="1"/>
  <c r="K541" i="1"/>
  <c r="L541" i="1" s="1"/>
  <c r="J541" i="1"/>
  <c r="L540" i="1"/>
  <c r="K540" i="1"/>
  <c r="J540" i="1"/>
  <c r="L539" i="1"/>
  <c r="K539" i="1"/>
  <c r="J539" i="1"/>
  <c r="K538" i="1"/>
  <c r="J538" i="1"/>
  <c r="L538" i="1" s="1"/>
  <c r="K537" i="1"/>
  <c r="L537" i="1" s="1"/>
  <c r="J537" i="1"/>
  <c r="L536" i="1"/>
  <c r="K536" i="1"/>
  <c r="J536" i="1"/>
  <c r="L535" i="1"/>
  <c r="K535" i="1"/>
  <c r="J535" i="1"/>
  <c r="K534" i="1"/>
  <c r="J534" i="1"/>
  <c r="L534" i="1" s="1"/>
  <c r="K533" i="1"/>
  <c r="L533" i="1" s="1"/>
  <c r="J533" i="1"/>
  <c r="L532" i="1"/>
  <c r="K532" i="1"/>
  <c r="J532" i="1"/>
  <c r="L531" i="1"/>
  <c r="K531" i="1"/>
  <c r="J531" i="1"/>
  <c r="K530" i="1"/>
  <c r="J530" i="1"/>
  <c r="L530" i="1" s="1"/>
  <c r="K529" i="1"/>
  <c r="L529" i="1" s="1"/>
  <c r="J529" i="1"/>
  <c r="L528" i="1"/>
  <c r="K528" i="1"/>
  <c r="J528" i="1"/>
  <c r="L527" i="1"/>
  <c r="K527" i="1"/>
  <c r="J527" i="1"/>
  <c r="K526" i="1"/>
  <c r="J526" i="1"/>
  <c r="L526" i="1" s="1"/>
  <c r="K525" i="1"/>
  <c r="L525" i="1" s="1"/>
  <c r="J525" i="1"/>
  <c r="L524" i="1"/>
  <c r="K524" i="1"/>
  <c r="J524" i="1"/>
  <c r="L523" i="1"/>
  <c r="K523" i="1"/>
  <c r="J523" i="1"/>
  <c r="K522" i="1"/>
  <c r="J522" i="1"/>
  <c r="L522" i="1" s="1"/>
  <c r="K521" i="1"/>
  <c r="L521" i="1" s="1"/>
  <c r="J521" i="1"/>
  <c r="L520" i="1"/>
  <c r="K520" i="1"/>
  <c r="J520" i="1"/>
  <c r="L519" i="1"/>
  <c r="K519" i="1"/>
  <c r="J519" i="1"/>
  <c r="K518" i="1"/>
  <c r="J518" i="1"/>
  <c r="L518" i="1" s="1"/>
  <c r="K517" i="1"/>
  <c r="L517" i="1" s="1"/>
  <c r="J517" i="1"/>
  <c r="L516" i="1"/>
  <c r="K516" i="1"/>
  <c r="J516" i="1"/>
  <c r="L515" i="1"/>
  <c r="K515" i="1"/>
  <c r="J515" i="1"/>
  <c r="K514" i="1"/>
  <c r="J514" i="1"/>
  <c r="L514" i="1" s="1"/>
  <c r="K513" i="1"/>
  <c r="L513" i="1" s="1"/>
  <c r="J513" i="1"/>
  <c r="L512" i="1"/>
  <c r="K512" i="1"/>
  <c r="J512" i="1"/>
  <c r="L511" i="1"/>
  <c r="K511" i="1"/>
  <c r="J511" i="1"/>
  <c r="K510" i="1"/>
  <c r="J510" i="1"/>
  <c r="L510" i="1" s="1"/>
  <c r="K509" i="1"/>
  <c r="L509" i="1" s="1"/>
  <c r="J509" i="1"/>
  <c r="L508" i="1"/>
  <c r="K508" i="1"/>
  <c r="J508" i="1"/>
  <c r="L507" i="1"/>
  <c r="K507" i="1"/>
  <c r="J507" i="1"/>
  <c r="K506" i="1"/>
  <c r="J506" i="1"/>
  <c r="L506" i="1" s="1"/>
  <c r="K505" i="1"/>
  <c r="L505" i="1" s="1"/>
  <c r="J505" i="1"/>
  <c r="L504" i="1"/>
  <c r="K504" i="1"/>
  <c r="J504" i="1"/>
  <c r="L503" i="1"/>
  <c r="K503" i="1"/>
  <c r="J503" i="1"/>
  <c r="K502" i="1"/>
  <c r="J502" i="1"/>
  <c r="L502" i="1" s="1"/>
  <c r="K501" i="1"/>
  <c r="L501" i="1" s="1"/>
  <c r="J501" i="1"/>
  <c r="L500" i="1"/>
  <c r="K500" i="1"/>
  <c r="J500" i="1"/>
  <c r="L499" i="1"/>
  <c r="K499" i="1"/>
  <c r="J499" i="1"/>
  <c r="K498" i="1"/>
  <c r="J498" i="1"/>
  <c r="L498" i="1" s="1"/>
  <c r="K497" i="1"/>
  <c r="L497" i="1" s="1"/>
  <c r="J497" i="1"/>
  <c r="L496" i="1"/>
  <c r="K496" i="1"/>
  <c r="J496" i="1"/>
  <c r="L495" i="1"/>
  <c r="K495" i="1"/>
  <c r="J495" i="1"/>
  <c r="K494" i="1"/>
  <c r="J494" i="1"/>
  <c r="L494" i="1" s="1"/>
  <c r="K493" i="1"/>
  <c r="L493" i="1" s="1"/>
  <c r="J493" i="1"/>
  <c r="L492" i="1"/>
  <c r="K492" i="1"/>
  <c r="J492" i="1"/>
  <c r="L491" i="1"/>
  <c r="K491" i="1"/>
  <c r="J491" i="1"/>
  <c r="K490" i="1"/>
  <c r="J490" i="1"/>
  <c r="L490" i="1" s="1"/>
  <c r="K489" i="1"/>
  <c r="L489" i="1" s="1"/>
  <c r="J489" i="1"/>
  <c r="L488" i="1"/>
  <c r="K488" i="1"/>
  <c r="J488" i="1"/>
  <c r="L487" i="1"/>
  <c r="K487" i="1"/>
  <c r="J487" i="1"/>
  <c r="L486" i="1"/>
  <c r="K486" i="1"/>
  <c r="J486" i="1"/>
  <c r="K485" i="1"/>
  <c r="L485" i="1" s="1"/>
  <c r="J485" i="1"/>
  <c r="L484" i="1"/>
  <c r="K484" i="1"/>
  <c r="J484" i="1"/>
  <c r="L483" i="1"/>
  <c r="K483" i="1"/>
  <c r="J483" i="1"/>
  <c r="K482" i="1"/>
  <c r="J482" i="1"/>
  <c r="L482" i="1" s="1"/>
  <c r="K481" i="1"/>
  <c r="L481" i="1" s="1"/>
  <c r="J481" i="1"/>
  <c r="L480" i="1"/>
  <c r="K480" i="1"/>
  <c r="J480" i="1"/>
  <c r="L479" i="1"/>
  <c r="K479" i="1"/>
  <c r="J479" i="1"/>
  <c r="K478" i="1"/>
  <c r="J478" i="1"/>
  <c r="L478" i="1" s="1"/>
  <c r="K477" i="1"/>
  <c r="L477" i="1" s="1"/>
  <c r="J477" i="1"/>
  <c r="L476" i="1"/>
  <c r="K476" i="1"/>
  <c r="J476" i="1"/>
  <c r="L475" i="1"/>
  <c r="K475" i="1"/>
  <c r="J475" i="1"/>
  <c r="L474" i="1"/>
  <c r="K474" i="1"/>
  <c r="J474" i="1"/>
  <c r="K473" i="1"/>
  <c r="L473" i="1" s="1"/>
  <c r="J473" i="1"/>
  <c r="L472" i="1"/>
  <c r="K472" i="1"/>
  <c r="J472" i="1"/>
  <c r="L471" i="1"/>
  <c r="K471" i="1"/>
  <c r="J471" i="1"/>
  <c r="L470" i="1"/>
  <c r="K470" i="1"/>
  <c r="J470" i="1"/>
  <c r="K469" i="1"/>
  <c r="L469" i="1" s="1"/>
  <c r="J469" i="1"/>
  <c r="L468" i="1"/>
  <c r="K468" i="1"/>
  <c r="J468" i="1"/>
  <c r="L467" i="1"/>
  <c r="K467" i="1"/>
  <c r="J467" i="1"/>
  <c r="L466" i="1"/>
  <c r="K466" i="1"/>
  <c r="J466" i="1"/>
  <c r="K465" i="1"/>
  <c r="L465" i="1" s="1"/>
  <c r="J465" i="1"/>
  <c r="L464" i="1"/>
  <c r="K464" i="1"/>
  <c r="J464" i="1"/>
  <c r="L463" i="1"/>
  <c r="K463" i="1"/>
  <c r="J463" i="1"/>
  <c r="K462" i="1"/>
  <c r="J462" i="1"/>
  <c r="L462" i="1" s="1"/>
  <c r="K461" i="1"/>
  <c r="L461" i="1" s="1"/>
  <c r="J461" i="1"/>
  <c r="L460" i="1"/>
  <c r="K460" i="1"/>
  <c r="J460" i="1"/>
  <c r="L459" i="1"/>
  <c r="K459" i="1"/>
  <c r="J459" i="1"/>
  <c r="K458" i="1"/>
  <c r="J458" i="1"/>
  <c r="L458" i="1" s="1"/>
  <c r="K457" i="1"/>
  <c r="L457" i="1" s="1"/>
  <c r="J457" i="1"/>
  <c r="L456" i="1"/>
  <c r="K456" i="1"/>
  <c r="J456" i="1"/>
  <c r="L455" i="1"/>
  <c r="K455" i="1"/>
  <c r="J455" i="1"/>
  <c r="K454" i="1"/>
  <c r="J454" i="1"/>
  <c r="L454" i="1" s="1"/>
  <c r="K453" i="1"/>
  <c r="L453" i="1" s="1"/>
  <c r="J453" i="1"/>
  <c r="L452" i="1"/>
  <c r="K452" i="1"/>
  <c r="J452" i="1"/>
  <c r="L451" i="1"/>
  <c r="K451" i="1"/>
  <c r="J451" i="1"/>
  <c r="L450" i="1"/>
  <c r="K450" i="1"/>
  <c r="J450" i="1"/>
  <c r="K449" i="1"/>
  <c r="L449" i="1" s="1"/>
  <c r="J449" i="1"/>
  <c r="L448" i="1"/>
  <c r="K448" i="1"/>
  <c r="J448" i="1"/>
  <c r="L447" i="1"/>
  <c r="K447" i="1"/>
  <c r="J447" i="1"/>
  <c r="L446" i="1"/>
  <c r="K446" i="1"/>
  <c r="J446" i="1"/>
  <c r="K445" i="1"/>
  <c r="L445" i="1" s="1"/>
  <c r="J445" i="1"/>
  <c r="L444" i="1"/>
  <c r="K444" i="1"/>
  <c r="J444" i="1"/>
  <c r="L443" i="1"/>
  <c r="K443" i="1"/>
  <c r="J443" i="1"/>
  <c r="K442" i="1"/>
  <c r="J442" i="1"/>
  <c r="L442" i="1" s="1"/>
  <c r="K441" i="1"/>
  <c r="L441" i="1" s="1"/>
  <c r="J441" i="1"/>
  <c r="L440" i="1"/>
  <c r="K440" i="1"/>
  <c r="J440" i="1"/>
  <c r="L439" i="1"/>
  <c r="K439" i="1"/>
  <c r="J439" i="1"/>
  <c r="L438" i="1"/>
  <c r="K438" i="1"/>
  <c r="J438" i="1"/>
  <c r="K437" i="1"/>
  <c r="L437" i="1" s="1"/>
  <c r="J437" i="1"/>
  <c r="L436" i="1"/>
  <c r="K436" i="1"/>
  <c r="J436" i="1"/>
  <c r="L435" i="1"/>
  <c r="K435" i="1"/>
  <c r="J435" i="1"/>
  <c r="K434" i="1"/>
  <c r="J434" i="1"/>
  <c r="L434" i="1" s="1"/>
  <c r="K433" i="1"/>
  <c r="L433" i="1" s="1"/>
  <c r="J433" i="1"/>
  <c r="L432" i="1"/>
  <c r="K432" i="1"/>
  <c r="J432" i="1"/>
  <c r="L431" i="1"/>
  <c r="K431" i="1"/>
  <c r="J431" i="1"/>
  <c r="K430" i="1"/>
  <c r="J430" i="1"/>
  <c r="L430" i="1" s="1"/>
  <c r="K429" i="1"/>
  <c r="L429" i="1" s="1"/>
  <c r="J429" i="1"/>
  <c r="L428" i="1"/>
  <c r="K428" i="1"/>
  <c r="J428" i="1"/>
  <c r="L427" i="1"/>
  <c r="K427" i="1"/>
  <c r="J427" i="1"/>
  <c r="L426" i="1"/>
  <c r="K426" i="1"/>
  <c r="J426" i="1"/>
  <c r="K425" i="1"/>
  <c r="L425" i="1" s="1"/>
  <c r="J425" i="1"/>
  <c r="L424" i="1"/>
  <c r="K424" i="1"/>
  <c r="J424" i="1"/>
  <c r="L423" i="1"/>
  <c r="K423" i="1"/>
  <c r="J423" i="1"/>
  <c r="L422" i="1"/>
  <c r="K422" i="1"/>
  <c r="J422" i="1"/>
  <c r="K421" i="1"/>
  <c r="L421" i="1" s="1"/>
  <c r="J421" i="1"/>
  <c r="L420" i="1"/>
  <c r="K420" i="1"/>
  <c r="J420" i="1"/>
  <c r="K419" i="1"/>
  <c r="J419" i="1"/>
  <c r="L419" i="1" s="1"/>
  <c r="L418" i="1"/>
  <c r="K418" i="1"/>
  <c r="J418" i="1"/>
  <c r="K417" i="1"/>
  <c r="L417" i="1" s="1"/>
  <c r="J417" i="1"/>
  <c r="L416" i="1"/>
  <c r="K416" i="1"/>
  <c r="J416" i="1"/>
  <c r="L415" i="1"/>
  <c r="K415" i="1"/>
  <c r="J415" i="1"/>
  <c r="K414" i="1"/>
  <c r="J414" i="1"/>
  <c r="L414" i="1" s="1"/>
  <c r="K413" i="1"/>
  <c r="L413" i="1" s="1"/>
  <c r="J413" i="1"/>
  <c r="L412" i="1"/>
  <c r="K412" i="1"/>
  <c r="J412" i="1"/>
  <c r="L411" i="1"/>
  <c r="K411" i="1"/>
  <c r="J411" i="1"/>
  <c r="K410" i="1"/>
  <c r="J410" i="1"/>
  <c r="L410" i="1" s="1"/>
  <c r="K409" i="1"/>
  <c r="L409" i="1" s="1"/>
  <c r="J409" i="1"/>
  <c r="L408" i="1"/>
  <c r="K408" i="1"/>
  <c r="J408" i="1"/>
  <c r="K407" i="1"/>
  <c r="J407" i="1"/>
  <c r="L407" i="1" s="1"/>
  <c r="K406" i="1"/>
  <c r="J406" i="1"/>
  <c r="L406" i="1" s="1"/>
  <c r="K405" i="1"/>
  <c r="L405" i="1" s="1"/>
  <c r="J405" i="1"/>
  <c r="L404" i="1"/>
  <c r="K404" i="1"/>
  <c r="J404" i="1"/>
  <c r="L403" i="1"/>
  <c r="K403" i="1"/>
  <c r="J403" i="1"/>
  <c r="L402" i="1"/>
  <c r="K402" i="1"/>
  <c r="J402" i="1"/>
  <c r="K401" i="1"/>
  <c r="L401" i="1" s="1"/>
  <c r="J401" i="1"/>
  <c r="L400" i="1"/>
  <c r="K400" i="1"/>
  <c r="J400" i="1"/>
  <c r="K399" i="1"/>
  <c r="J399" i="1"/>
  <c r="L399" i="1" s="1"/>
  <c r="L398" i="1"/>
  <c r="K398" i="1"/>
  <c r="J398" i="1"/>
  <c r="K397" i="1"/>
  <c r="L397" i="1" s="1"/>
  <c r="J397" i="1"/>
  <c r="L396" i="1"/>
  <c r="K396" i="1"/>
  <c r="J396" i="1"/>
  <c r="K395" i="1"/>
  <c r="L395" i="1" s="1"/>
  <c r="J395" i="1"/>
  <c r="K394" i="1"/>
  <c r="J394" i="1"/>
  <c r="L394" i="1" s="1"/>
  <c r="K393" i="1"/>
  <c r="J393" i="1"/>
  <c r="L392" i="1"/>
  <c r="K392" i="1"/>
  <c r="J392" i="1"/>
  <c r="L391" i="1"/>
  <c r="K391" i="1"/>
  <c r="J391" i="1"/>
  <c r="L390" i="1"/>
  <c r="K390" i="1"/>
  <c r="J390" i="1"/>
  <c r="K389" i="1"/>
  <c r="L389" i="1" s="1"/>
  <c r="J389" i="1"/>
  <c r="L388" i="1"/>
  <c r="K388" i="1"/>
  <c r="J388" i="1"/>
  <c r="L387" i="1"/>
  <c r="K387" i="1"/>
  <c r="J387" i="1"/>
  <c r="K386" i="1"/>
  <c r="J386" i="1"/>
  <c r="L386" i="1" s="1"/>
  <c r="K385" i="1"/>
  <c r="J385" i="1"/>
  <c r="L384" i="1"/>
  <c r="K384" i="1"/>
  <c r="J384" i="1"/>
  <c r="K383" i="1"/>
  <c r="L383" i="1" s="1"/>
  <c r="J383" i="1"/>
  <c r="K382" i="1"/>
  <c r="J382" i="1"/>
  <c r="L382" i="1" s="1"/>
  <c r="K381" i="1"/>
  <c r="J381" i="1"/>
  <c r="L380" i="1"/>
  <c r="K380" i="1"/>
  <c r="J380" i="1"/>
  <c r="K379" i="1"/>
  <c r="L379" i="1" s="1"/>
  <c r="J379" i="1"/>
  <c r="L378" i="1"/>
  <c r="K378" i="1"/>
  <c r="J378" i="1"/>
  <c r="K377" i="1"/>
  <c r="L377" i="1" s="1"/>
  <c r="J377" i="1"/>
  <c r="L376" i="1"/>
  <c r="K376" i="1"/>
  <c r="J376" i="1"/>
  <c r="K375" i="1"/>
  <c r="L375" i="1" s="1"/>
  <c r="J375" i="1"/>
  <c r="L374" i="1"/>
  <c r="K374" i="1"/>
  <c r="J374" i="1"/>
  <c r="K373" i="1"/>
  <c r="J373" i="1"/>
  <c r="L372" i="1"/>
  <c r="K372" i="1"/>
  <c r="J372" i="1"/>
  <c r="K371" i="1"/>
  <c r="L371" i="1" s="1"/>
  <c r="J371" i="1"/>
  <c r="L370" i="1"/>
  <c r="K370" i="1"/>
  <c r="J370" i="1"/>
  <c r="K369" i="1"/>
  <c r="J369" i="1"/>
  <c r="L368" i="1"/>
  <c r="K368" i="1"/>
  <c r="J368" i="1"/>
  <c r="L367" i="1"/>
  <c r="K367" i="1"/>
  <c r="J367" i="1"/>
  <c r="K366" i="1"/>
  <c r="J366" i="1"/>
  <c r="L366" i="1" s="1"/>
  <c r="K365" i="1"/>
  <c r="L365" i="1" s="1"/>
  <c r="J365" i="1"/>
  <c r="L364" i="1"/>
  <c r="K364" i="1"/>
  <c r="J364" i="1"/>
  <c r="K363" i="1"/>
  <c r="L363" i="1" s="1"/>
  <c r="J363" i="1"/>
  <c r="K362" i="1"/>
  <c r="J362" i="1"/>
  <c r="L362" i="1" s="1"/>
  <c r="K361" i="1"/>
  <c r="L361" i="1" s="1"/>
  <c r="J361" i="1"/>
  <c r="L360" i="1"/>
  <c r="K360" i="1"/>
  <c r="J360" i="1"/>
  <c r="K359" i="1"/>
  <c r="L359" i="1" s="1"/>
  <c r="J359" i="1"/>
  <c r="K358" i="1"/>
  <c r="J358" i="1"/>
  <c r="L358" i="1" s="1"/>
  <c r="K357" i="1"/>
  <c r="J357" i="1"/>
  <c r="L356" i="1"/>
  <c r="K356" i="1"/>
  <c r="J356" i="1"/>
  <c r="L355" i="1"/>
  <c r="K355" i="1"/>
  <c r="J355" i="1"/>
  <c r="L354" i="1"/>
  <c r="K354" i="1"/>
  <c r="J354" i="1"/>
  <c r="K353" i="1"/>
  <c r="J353" i="1"/>
  <c r="L352" i="1"/>
  <c r="K352" i="1"/>
  <c r="J352" i="1"/>
  <c r="K351" i="1"/>
  <c r="L351" i="1" s="1"/>
  <c r="J351" i="1"/>
  <c r="L350" i="1"/>
  <c r="K350" i="1"/>
  <c r="J350" i="1"/>
  <c r="K349" i="1"/>
  <c r="J349" i="1"/>
  <c r="L348" i="1"/>
  <c r="K348" i="1"/>
  <c r="J348" i="1"/>
  <c r="K347" i="1"/>
  <c r="L347" i="1" s="1"/>
  <c r="J347" i="1"/>
  <c r="K346" i="1"/>
  <c r="J346" i="1"/>
  <c r="L346" i="1" s="1"/>
  <c r="K345" i="1"/>
  <c r="J345" i="1"/>
  <c r="L344" i="1"/>
  <c r="K344" i="1"/>
  <c r="J344" i="1"/>
  <c r="L343" i="1"/>
  <c r="K343" i="1"/>
  <c r="J343" i="1"/>
  <c r="L342" i="1"/>
  <c r="K342" i="1"/>
  <c r="J342" i="1"/>
  <c r="K341" i="1"/>
  <c r="L341" i="1" s="1"/>
  <c r="J341" i="1"/>
  <c r="L340" i="1"/>
  <c r="K340" i="1"/>
  <c r="J340" i="1"/>
  <c r="L339" i="1"/>
  <c r="K339" i="1"/>
  <c r="J339" i="1"/>
  <c r="K338" i="1"/>
  <c r="J338" i="1"/>
  <c r="L338" i="1" s="1"/>
  <c r="K337" i="1"/>
  <c r="J337" i="1"/>
  <c r="L336" i="1"/>
  <c r="K336" i="1"/>
  <c r="J336" i="1"/>
  <c r="K335" i="1"/>
  <c r="L335" i="1" s="1"/>
  <c r="J335" i="1"/>
  <c r="K334" i="1"/>
  <c r="J334" i="1"/>
  <c r="L334" i="1" s="1"/>
  <c r="K333" i="1"/>
  <c r="J333" i="1"/>
  <c r="L332" i="1"/>
  <c r="K332" i="1"/>
  <c r="J332" i="1"/>
  <c r="K331" i="1"/>
  <c r="L331" i="1" s="1"/>
  <c r="J331" i="1"/>
  <c r="L330" i="1"/>
  <c r="K330" i="1"/>
  <c r="J330" i="1"/>
  <c r="K329" i="1"/>
  <c r="L329" i="1" s="1"/>
  <c r="J329" i="1"/>
  <c r="L328" i="1"/>
  <c r="K328" i="1"/>
  <c r="J328" i="1"/>
  <c r="K327" i="1"/>
  <c r="L327" i="1" s="1"/>
  <c r="J327" i="1"/>
  <c r="L326" i="1"/>
  <c r="K326" i="1"/>
  <c r="J326" i="1"/>
  <c r="K325" i="1"/>
  <c r="J325" i="1"/>
  <c r="L324" i="1"/>
  <c r="K324" i="1"/>
  <c r="J324" i="1"/>
  <c r="K323" i="1"/>
  <c r="L323" i="1" s="1"/>
  <c r="J323" i="1"/>
  <c r="L322" i="1"/>
  <c r="K322" i="1"/>
  <c r="J322" i="1"/>
  <c r="K321" i="1"/>
  <c r="J321" i="1"/>
  <c r="L320" i="1"/>
  <c r="K320" i="1"/>
  <c r="J320" i="1"/>
  <c r="L319" i="1"/>
  <c r="K319" i="1"/>
  <c r="J319" i="1"/>
  <c r="K318" i="1"/>
  <c r="J318" i="1"/>
  <c r="L318" i="1" s="1"/>
  <c r="K317" i="1"/>
  <c r="L317" i="1" s="1"/>
  <c r="J317" i="1"/>
  <c r="L316" i="1"/>
  <c r="K316" i="1"/>
  <c r="J316" i="1"/>
  <c r="K315" i="1"/>
  <c r="L315" i="1" s="1"/>
  <c r="J315" i="1"/>
  <c r="K314" i="1"/>
  <c r="J314" i="1"/>
  <c r="L314" i="1" s="1"/>
  <c r="K313" i="1"/>
  <c r="L313" i="1" s="1"/>
  <c r="J313" i="1"/>
  <c r="L312" i="1"/>
  <c r="K312" i="1"/>
  <c r="J312" i="1"/>
  <c r="K311" i="1"/>
  <c r="L311" i="1" s="1"/>
  <c r="J311" i="1"/>
  <c r="K310" i="1"/>
  <c r="J310" i="1"/>
  <c r="L310" i="1" s="1"/>
  <c r="K309" i="1"/>
  <c r="J309" i="1"/>
  <c r="L308" i="1"/>
  <c r="K308" i="1"/>
  <c r="J308" i="1"/>
  <c r="L307" i="1"/>
  <c r="K307" i="1"/>
  <c r="J307" i="1"/>
  <c r="L306" i="1"/>
  <c r="K306" i="1"/>
  <c r="J306" i="1"/>
  <c r="K305" i="1"/>
  <c r="J305" i="1"/>
  <c r="L304" i="1"/>
  <c r="K304" i="1"/>
  <c r="J304" i="1"/>
  <c r="K303" i="1"/>
  <c r="L303" i="1" s="1"/>
  <c r="J303" i="1"/>
  <c r="L302" i="1"/>
  <c r="K302" i="1"/>
  <c r="J302" i="1"/>
  <c r="K301" i="1"/>
  <c r="J301" i="1"/>
  <c r="K300" i="1"/>
  <c r="L300" i="1" s="1"/>
  <c r="J300" i="1"/>
  <c r="K299" i="1"/>
  <c r="L299" i="1" s="1"/>
  <c r="J299" i="1"/>
  <c r="K298" i="1"/>
  <c r="J298" i="1"/>
  <c r="L298" i="1" s="1"/>
  <c r="K297" i="1"/>
  <c r="J297" i="1"/>
  <c r="K296" i="1"/>
  <c r="L296" i="1" s="1"/>
  <c r="J296" i="1"/>
  <c r="L295" i="1"/>
  <c r="K295" i="1"/>
  <c r="J295" i="1"/>
  <c r="L294" i="1"/>
  <c r="K294" i="1"/>
  <c r="J294" i="1"/>
  <c r="K293" i="1"/>
  <c r="L293" i="1" s="1"/>
  <c r="J293" i="1"/>
  <c r="K292" i="1"/>
  <c r="L292" i="1" s="1"/>
  <c r="J292" i="1"/>
  <c r="L291" i="1"/>
  <c r="K291" i="1"/>
  <c r="J291" i="1"/>
  <c r="K290" i="1"/>
  <c r="J290" i="1"/>
  <c r="L290" i="1" s="1"/>
  <c r="K289" i="1"/>
  <c r="J289" i="1"/>
  <c r="K288" i="1"/>
  <c r="L288" i="1" s="1"/>
  <c r="J288" i="1"/>
  <c r="K287" i="1"/>
  <c r="L287" i="1" s="1"/>
  <c r="J287" i="1"/>
  <c r="K286" i="1"/>
  <c r="J286" i="1"/>
  <c r="L286" i="1" s="1"/>
  <c r="K285" i="1"/>
  <c r="J285" i="1"/>
  <c r="L284" i="1"/>
  <c r="K284" i="1"/>
  <c r="J284" i="1"/>
  <c r="K283" i="1"/>
  <c r="L283" i="1" s="1"/>
  <c r="J283" i="1"/>
  <c r="L282" i="1"/>
  <c r="K282" i="1"/>
  <c r="J282" i="1"/>
  <c r="K281" i="1"/>
  <c r="L281" i="1" s="1"/>
  <c r="J281" i="1"/>
  <c r="K280" i="1"/>
  <c r="L280" i="1" s="1"/>
  <c r="J280" i="1"/>
  <c r="K279" i="1"/>
  <c r="L279" i="1" s="1"/>
  <c r="J279" i="1"/>
  <c r="L278" i="1"/>
  <c r="K278" i="1"/>
  <c r="J278" i="1"/>
  <c r="K277" i="1"/>
  <c r="J277" i="1"/>
  <c r="K276" i="1"/>
  <c r="L276" i="1" s="1"/>
  <c r="J276" i="1"/>
  <c r="K275" i="1"/>
  <c r="L275" i="1" s="1"/>
  <c r="J275" i="1"/>
  <c r="L274" i="1"/>
  <c r="K274" i="1"/>
  <c r="J274" i="1"/>
  <c r="K273" i="1"/>
  <c r="J273" i="1"/>
  <c r="L272" i="1"/>
  <c r="K272" i="1"/>
  <c r="J272" i="1"/>
  <c r="L271" i="1"/>
  <c r="K271" i="1"/>
  <c r="J271" i="1"/>
  <c r="K270" i="1"/>
  <c r="J270" i="1"/>
  <c r="L270" i="1" s="1"/>
  <c r="K269" i="1"/>
  <c r="L269" i="1" s="1"/>
  <c r="J269" i="1"/>
  <c r="K268" i="1"/>
  <c r="L268" i="1" s="1"/>
  <c r="J268" i="1"/>
  <c r="K267" i="1"/>
  <c r="L267" i="1" s="1"/>
  <c r="J267" i="1"/>
  <c r="K266" i="1"/>
  <c r="J266" i="1"/>
  <c r="L266" i="1" s="1"/>
  <c r="K265" i="1"/>
  <c r="L265" i="1" s="1"/>
  <c r="J265" i="1"/>
  <c r="K264" i="1"/>
  <c r="L264" i="1" s="1"/>
  <c r="J264" i="1"/>
  <c r="K263" i="1"/>
  <c r="L263" i="1" s="1"/>
  <c r="J263" i="1"/>
  <c r="K262" i="1"/>
  <c r="J262" i="1"/>
  <c r="L262" i="1" s="1"/>
  <c r="K261" i="1"/>
  <c r="J261" i="1"/>
  <c r="L260" i="1"/>
  <c r="K260" i="1"/>
  <c r="J260" i="1"/>
  <c r="L259" i="1"/>
  <c r="K259" i="1"/>
  <c r="J259" i="1"/>
  <c r="L258" i="1"/>
  <c r="K258" i="1"/>
  <c r="J258" i="1"/>
  <c r="K257" i="1"/>
  <c r="J257" i="1"/>
  <c r="L256" i="1"/>
  <c r="K256" i="1"/>
  <c r="J256" i="1"/>
  <c r="K255" i="1"/>
  <c r="L255" i="1" s="1"/>
  <c r="J255" i="1"/>
  <c r="L254" i="1"/>
  <c r="K254" i="1"/>
  <c r="J254" i="1"/>
  <c r="K253" i="1"/>
  <c r="J253" i="1"/>
  <c r="K252" i="1"/>
  <c r="L252" i="1" s="1"/>
  <c r="J252" i="1"/>
  <c r="K251" i="1"/>
  <c r="L251" i="1" s="1"/>
  <c r="J251" i="1"/>
  <c r="K250" i="1"/>
  <c r="J250" i="1"/>
  <c r="L250" i="1" s="1"/>
  <c r="K249" i="1"/>
  <c r="J249" i="1"/>
  <c r="K248" i="1"/>
  <c r="L248" i="1" s="1"/>
  <c r="J248" i="1"/>
  <c r="L247" i="1"/>
  <c r="K247" i="1"/>
  <c r="J247" i="1"/>
  <c r="L246" i="1"/>
  <c r="K246" i="1"/>
  <c r="J246" i="1"/>
  <c r="K245" i="1"/>
  <c r="L245" i="1" s="1"/>
  <c r="J245" i="1"/>
  <c r="K244" i="1"/>
  <c r="L244" i="1" s="1"/>
  <c r="J244" i="1"/>
  <c r="L243" i="1"/>
  <c r="K243" i="1"/>
  <c r="J243" i="1"/>
  <c r="K242" i="1"/>
  <c r="J242" i="1"/>
  <c r="L242" i="1" s="1"/>
  <c r="K241" i="1"/>
  <c r="J241" i="1"/>
  <c r="K240" i="1"/>
  <c r="L240" i="1" s="1"/>
  <c r="J240" i="1"/>
  <c r="K239" i="1"/>
  <c r="L239" i="1" s="1"/>
  <c r="J239" i="1"/>
  <c r="K238" i="1"/>
  <c r="J238" i="1"/>
  <c r="L238" i="1" s="1"/>
  <c r="K237" i="1"/>
  <c r="J237" i="1"/>
  <c r="L236" i="1"/>
  <c r="K236" i="1"/>
  <c r="J236" i="1"/>
  <c r="K235" i="1"/>
  <c r="L235" i="1" s="1"/>
  <c r="J235" i="1"/>
  <c r="L234" i="1"/>
  <c r="K234" i="1"/>
  <c r="J234" i="1"/>
  <c r="K233" i="1"/>
  <c r="L233" i="1" s="1"/>
  <c r="J233" i="1"/>
  <c r="K232" i="1"/>
  <c r="L232" i="1" s="1"/>
  <c r="J232" i="1"/>
  <c r="K231" i="1"/>
  <c r="L231" i="1" s="1"/>
  <c r="J231" i="1"/>
  <c r="L230" i="1"/>
  <c r="K230" i="1"/>
  <c r="J230" i="1"/>
  <c r="K229" i="1"/>
  <c r="J229" i="1"/>
  <c r="K228" i="1"/>
  <c r="L228" i="1" s="1"/>
  <c r="J228" i="1"/>
  <c r="K227" i="1"/>
  <c r="L227" i="1" s="1"/>
  <c r="J227" i="1"/>
  <c r="K226" i="1"/>
  <c r="L226" i="1" s="1"/>
  <c r="J226" i="1"/>
  <c r="K225" i="1"/>
  <c r="J225" i="1"/>
  <c r="L224" i="1"/>
  <c r="K224" i="1"/>
  <c r="J224" i="1"/>
  <c r="L223" i="1"/>
  <c r="K223" i="1"/>
  <c r="J223" i="1"/>
  <c r="K222" i="1"/>
  <c r="L222" i="1" s="1"/>
  <c r="J222" i="1"/>
  <c r="L221" i="1"/>
  <c r="K221" i="1"/>
  <c r="J221" i="1"/>
  <c r="L220" i="1"/>
  <c r="K220" i="1"/>
  <c r="J220" i="1"/>
  <c r="L219" i="1"/>
  <c r="K219" i="1"/>
  <c r="J219" i="1"/>
  <c r="K218" i="1"/>
  <c r="L218" i="1" s="1"/>
  <c r="J218" i="1"/>
  <c r="L217" i="1"/>
  <c r="K217" i="1"/>
  <c r="J217" i="1"/>
  <c r="L216" i="1"/>
  <c r="K216" i="1"/>
  <c r="J216" i="1"/>
  <c r="L215" i="1"/>
  <c r="K215" i="1"/>
  <c r="J215" i="1"/>
  <c r="K214" i="1"/>
  <c r="L214" i="1" s="1"/>
  <c r="J214" i="1"/>
  <c r="L213" i="1"/>
  <c r="K213" i="1"/>
  <c r="J213" i="1"/>
  <c r="L212" i="1"/>
  <c r="K212" i="1"/>
  <c r="J212" i="1"/>
  <c r="L211" i="1"/>
  <c r="K211" i="1"/>
  <c r="J211" i="1"/>
  <c r="K210" i="1"/>
  <c r="L210" i="1" s="1"/>
  <c r="J210" i="1"/>
  <c r="L209" i="1"/>
  <c r="K209" i="1"/>
  <c r="J209" i="1"/>
  <c r="L208" i="1"/>
  <c r="K208" i="1"/>
  <c r="J208" i="1"/>
  <c r="L207" i="1"/>
  <c r="K207" i="1"/>
  <c r="J207" i="1"/>
  <c r="K206" i="1"/>
  <c r="L206" i="1" s="1"/>
  <c r="J206" i="1"/>
  <c r="L205" i="1"/>
  <c r="K205" i="1"/>
  <c r="J205" i="1"/>
  <c r="L204" i="1"/>
  <c r="K204" i="1"/>
  <c r="J204" i="1"/>
  <c r="L203" i="1"/>
  <c r="K203" i="1"/>
  <c r="J203" i="1"/>
  <c r="K202" i="1"/>
  <c r="L202" i="1" s="1"/>
  <c r="J202" i="1"/>
  <c r="L201" i="1"/>
  <c r="K201" i="1"/>
  <c r="J201" i="1"/>
  <c r="L200" i="1"/>
  <c r="K200" i="1"/>
  <c r="J200" i="1"/>
  <c r="L199" i="1"/>
  <c r="K199" i="1"/>
  <c r="J199" i="1"/>
  <c r="K198" i="1"/>
  <c r="L198" i="1" s="1"/>
  <c r="J198" i="1"/>
  <c r="L197" i="1"/>
  <c r="K197" i="1"/>
  <c r="J197" i="1"/>
  <c r="L196" i="1"/>
  <c r="K196" i="1"/>
  <c r="J196" i="1"/>
  <c r="L195" i="1"/>
  <c r="K195" i="1"/>
  <c r="J195" i="1"/>
  <c r="K194" i="1"/>
  <c r="L194" i="1" s="1"/>
  <c r="J194" i="1"/>
  <c r="L193" i="1"/>
  <c r="K193" i="1"/>
  <c r="J193" i="1"/>
  <c r="L192" i="1"/>
  <c r="K192" i="1"/>
  <c r="J192" i="1"/>
  <c r="L191" i="1"/>
  <c r="K191" i="1"/>
  <c r="J191" i="1"/>
  <c r="K190" i="1"/>
  <c r="L190" i="1" s="1"/>
  <c r="J190" i="1"/>
  <c r="L189" i="1"/>
  <c r="K189" i="1"/>
  <c r="J189" i="1"/>
  <c r="L188" i="1"/>
  <c r="K188" i="1"/>
  <c r="J188" i="1"/>
  <c r="L187" i="1"/>
  <c r="K187" i="1"/>
  <c r="J187" i="1"/>
  <c r="K186" i="1"/>
  <c r="L186" i="1" s="1"/>
  <c r="J186" i="1"/>
  <c r="L185" i="1"/>
  <c r="K185" i="1"/>
  <c r="J185" i="1"/>
  <c r="L184" i="1"/>
  <c r="K184" i="1"/>
  <c r="J184" i="1"/>
  <c r="L183" i="1"/>
  <c r="K183" i="1"/>
  <c r="J183" i="1"/>
  <c r="K182" i="1"/>
  <c r="L182" i="1" s="1"/>
  <c r="J182" i="1"/>
  <c r="L181" i="1"/>
  <c r="K181" i="1"/>
  <c r="J181" i="1"/>
  <c r="L180" i="1"/>
  <c r="K180" i="1"/>
  <c r="J180" i="1"/>
  <c r="L179" i="1"/>
  <c r="K179" i="1"/>
  <c r="J179" i="1"/>
  <c r="K178" i="1"/>
  <c r="L178" i="1" s="1"/>
  <c r="J178" i="1"/>
  <c r="L177" i="1"/>
  <c r="K177" i="1"/>
  <c r="J177" i="1"/>
  <c r="L176" i="1"/>
  <c r="K176" i="1"/>
  <c r="J176" i="1"/>
  <c r="L175" i="1"/>
  <c r="K175" i="1"/>
  <c r="J175" i="1"/>
  <c r="K174" i="1"/>
  <c r="L174" i="1" s="1"/>
  <c r="J174" i="1"/>
  <c r="L173" i="1"/>
  <c r="K173" i="1"/>
  <c r="J173" i="1"/>
  <c r="L172" i="1"/>
  <c r="K172" i="1"/>
  <c r="J172" i="1"/>
  <c r="L171" i="1"/>
  <c r="K171" i="1"/>
  <c r="J171" i="1"/>
  <c r="K170" i="1"/>
  <c r="L170" i="1" s="1"/>
  <c r="J170" i="1"/>
  <c r="L169" i="1"/>
  <c r="K169" i="1"/>
  <c r="J169" i="1"/>
  <c r="L168" i="1"/>
  <c r="K168" i="1"/>
  <c r="J168" i="1"/>
  <c r="L167" i="1"/>
  <c r="K167" i="1"/>
  <c r="J167" i="1"/>
  <c r="K166" i="1"/>
  <c r="L166" i="1" s="1"/>
  <c r="J166" i="1"/>
  <c r="L165" i="1"/>
  <c r="K165" i="1"/>
  <c r="J165" i="1"/>
  <c r="L164" i="1"/>
  <c r="K164" i="1"/>
  <c r="J164" i="1"/>
  <c r="L163" i="1"/>
  <c r="K163" i="1"/>
  <c r="J163" i="1"/>
  <c r="K162" i="1"/>
  <c r="L162" i="1" s="1"/>
  <c r="J162" i="1"/>
  <c r="L161" i="1"/>
  <c r="K161" i="1"/>
  <c r="J161" i="1"/>
  <c r="L160" i="1"/>
  <c r="K160" i="1"/>
  <c r="J160" i="1"/>
  <c r="L159" i="1"/>
  <c r="K159" i="1"/>
  <c r="J159" i="1"/>
  <c r="K158" i="1"/>
  <c r="L158" i="1" s="1"/>
  <c r="J158" i="1"/>
  <c r="L157" i="1"/>
  <c r="K157" i="1"/>
  <c r="J157" i="1"/>
  <c r="L156" i="1"/>
  <c r="K156" i="1"/>
  <c r="J156" i="1"/>
  <c r="L155" i="1"/>
  <c r="K155" i="1"/>
  <c r="J155" i="1"/>
  <c r="K154" i="1"/>
  <c r="L154" i="1" s="1"/>
  <c r="J154" i="1"/>
  <c r="L153" i="1"/>
  <c r="K153" i="1"/>
  <c r="J153" i="1"/>
  <c r="L152" i="1"/>
  <c r="K152" i="1"/>
  <c r="J152" i="1"/>
  <c r="L151" i="1"/>
  <c r="K151" i="1"/>
  <c r="J151" i="1"/>
  <c r="K150" i="1"/>
  <c r="L150" i="1" s="1"/>
  <c r="J150" i="1"/>
  <c r="L149" i="1"/>
  <c r="K149" i="1"/>
  <c r="J149" i="1"/>
  <c r="L148" i="1"/>
  <c r="K148" i="1"/>
  <c r="J148" i="1"/>
  <c r="L147" i="1"/>
  <c r="K147" i="1"/>
  <c r="J147" i="1"/>
  <c r="K146" i="1"/>
  <c r="L146" i="1" s="1"/>
  <c r="J146" i="1"/>
  <c r="L145" i="1"/>
  <c r="K145" i="1"/>
  <c r="J145" i="1"/>
  <c r="L144" i="1"/>
  <c r="K144" i="1"/>
  <c r="J144" i="1"/>
  <c r="L143" i="1"/>
  <c r="K143" i="1"/>
  <c r="J143" i="1"/>
  <c r="K142" i="1"/>
  <c r="L142" i="1" s="1"/>
  <c r="J142" i="1"/>
  <c r="L141" i="1"/>
  <c r="K141" i="1"/>
  <c r="J141" i="1"/>
  <c r="L140" i="1"/>
  <c r="K140" i="1"/>
  <c r="J140" i="1"/>
  <c r="L139" i="1"/>
  <c r="K139" i="1"/>
  <c r="J139" i="1"/>
  <c r="K138" i="1"/>
  <c r="L138" i="1" s="1"/>
  <c r="J138" i="1"/>
  <c r="L137" i="1"/>
  <c r="K137" i="1"/>
  <c r="J137" i="1"/>
  <c r="L136" i="1"/>
  <c r="K136" i="1"/>
  <c r="J136" i="1"/>
  <c r="L135" i="1"/>
  <c r="K135" i="1"/>
  <c r="J135" i="1"/>
  <c r="K134" i="1"/>
  <c r="L134" i="1" s="1"/>
  <c r="J134" i="1"/>
  <c r="L133" i="1"/>
  <c r="K133" i="1"/>
  <c r="J133" i="1"/>
  <c r="L132" i="1"/>
  <c r="K132" i="1"/>
  <c r="J132" i="1"/>
  <c r="L131" i="1"/>
  <c r="K131" i="1"/>
  <c r="J131" i="1"/>
  <c r="K130" i="1"/>
  <c r="L130" i="1" s="1"/>
  <c r="J130" i="1"/>
  <c r="L129" i="1"/>
  <c r="K129" i="1"/>
  <c r="J129" i="1"/>
  <c r="L128" i="1"/>
  <c r="K128" i="1"/>
  <c r="J128" i="1"/>
  <c r="L127" i="1"/>
  <c r="K127" i="1"/>
  <c r="J127" i="1"/>
  <c r="K126" i="1"/>
  <c r="L126" i="1" s="1"/>
  <c r="J126" i="1"/>
  <c r="L125" i="1"/>
  <c r="K125" i="1"/>
  <c r="J125" i="1"/>
  <c r="L124" i="1"/>
  <c r="K124" i="1"/>
  <c r="J124" i="1"/>
  <c r="L123" i="1"/>
  <c r="K123" i="1"/>
  <c r="J123" i="1"/>
  <c r="K122" i="1"/>
  <c r="L122" i="1" s="1"/>
  <c r="J122" i="1"/>
  <c r="L121" i="1"/>
  <c r="K121" i="1"/>
  <c r="J121" i="1"/>
  <c r="L120" i="1"/>
  <c r="K120" i="1"/>
  <c r="J120" i="1"/>
  <c r="L119" i="1"/>
  <c r="K119" i="1"/>
  <c r="J119" i="1"/>
  <c r="K118" i="1"/>
  <c r="L118" i="1" s="1"/>
  <c r="J118" i="1"/>
  <c r="L117" i="1"/>
  <c r="K117" i="1"/>
  <c r="J117" i="1"/>
  <c r="L116" i="1"/>
  <c r="K116" i="1"/>
  <c r="J116" i="1"/>
  <c r="L115" i="1"/>
  <c r="K115" i="1"/>
  <c r="J115" i="1"/>
  <c r="K114" i="1"/>
  <c r="L114" i="1" s="1"/>
  <c r="J114" i="1"/>
  <c r="L113" i="1"/>
  <c r="K113" i="1"/>
  <c r="J113" i="1"/>
  <c r="L112" i="1"/>
  <c r="K112" i="1"/>
  <c r="J112" i="1"/>
  <c r="L111" i="1"/>
  <c r="K111" i="1"/>
  <c r="J111" i="1"/>
  <c r="K110" i="1"/>
  <c r="L110" i="1" s="1"/>
  <c r="J110" i="1"/>
  <c r="L109" i="1"/>
  <c r="K109" i="1"/>
  <c r="J109" i="1"/>
  <c r="L108" i="1"/>
  <c r="K108" i="1"/>
  <c r="J108" i="1"/>
  <c r="L107" i="1"/>
  <c r="K107" i="1"/>
  <c r="J107" i="1"/>
  <c r="K106" i="1"/>
  <c r="L106" i="1" s="1"/>
  <c r="J106" i="1"/>
  <c r="L105" i="1"/>
  <c r="K105" i="1"/>
  <c r="J105" i="1"/>
  <c r="L104" i="1"/>
  <c r="K104" i="1"/>
  <c r="J104" i="1"/>
  <c r="L103" i="1"/>
  <c r="K103" i="1"/>
  <c r="J103" i="1"/>
  <c r="K102" i="1"/>
  <c r="L102" i="1" s="1"/>
  <c r="J102" i="1"/>
  <c r="L101" i="1"/>
  <c r="K101" i="1"/>
  <c r="J101" i="1"/>
  <c r="L100" i="1"/>
  <c r="K100" i="1"/>
  <c r="J100" i="1"/>
  <c r="L99" i="1"/>
  <c r="K99" i="1"/>
  <c r="J99" i="1"/>
  <c r="K98" i="1"/>
  <c r="L98" i="1" s="1"/>
  <c r="J98" i="1"/>
  <c r="L97" i="1"/>
  <c r="K97" i="1"/>
  <c r="J97" i="1"/>
  <c r="L96" i="1"/>
  <c r="K96" i="1"/>
  <c r="J96" i="1"/>
  <c r="L95" i="1"/>
  <c r="K95" i="1"/>
  <c r="J95" i="1"/>
  <c r="K94" i="1"/>
  <c r="L94" i="1" s="1"/>
  <c r="J94" i="1"/>
  <c r="L93" i="1"/>
  <c r="K93" i="1"/>
  <c r="J93" i="1"/>
  <c r="L92" i="1"/>
  <c r="K92" i="1"/>
  <c r="J92" i="1"/>
  <c r="L91" i="1"/>
  <c r="K91" i="1"/>
  <c r="J91" i="1"/>
  <c r="K90" i="1"/>
  <c r="L90" i="1" s="1"/>
  <c r="J90" i="1"/>
  <c r="L89" i="1"/>
  <c r="K89" i="1"/>
  <c r="J89" i="1"/>
  <c r="L88" i="1"/>
  <c r="K88" i="1"/>
  <c r="J88" i="1"/>
  <c r="L87" i="1"/>
  <c r="K87" i="1"/>
  <c r="J87" i="1"/>
  <c r="K86" i="1"/>
  <c r="L86" i="1" s="1"/>
  <c r="J86" i="1"/>
  <c r="L85" i="1"/>
  <c r="K85" i="1"/>
  <c r="J85" i="1"/>
  <c r="L84" i="1"/>
  <c r="K84" i="1"/>
  <c r="J84" i="1"/>
  <c r="L83" i="1"/>
  <c r="K83" i="1"/>
  <c r="J83" i="1"/>
  <c r="K82" i="1"/>
  <c r="L82" i="1" s="1"/>
  <c r="J82" i="1"/>
  <c r="L81" i="1"/>
  <c r="K81" i="1"/>
  <c r="J81" i="1"/>
  <c r="L80" i="1"/>
  <c r="K80" i="1"/>
  <c r="J80" i="1"/>
  <c r="L79" i="1"/>
  <c r="K79" i="1"/>
  <c r="J79" i="1"/>
  <c r="K78" i="1"/>
  <c r="L78" i="1" s="1"/>
  <c r="J78" i="1"/>
  <c r="L77" i="1"/>
  <c r="K77" i="1"/>
  <c r="J77" i="1"/>
  <c r="L76" i="1"/>
  <c r="K76" i="1"/>
  <c r="J76" i="1"/>
  <c r="L75" i="1"/>
  <c r="K75" i="1"/>
  <c r="J75" i="1"/>
  <c r="K74" i="1"/>
  <c r="L74" i="1" s="1"/>
  <c r="J74" i="1"/>
  <c r="L73" i="1"/>
  <c r="K73" i="1"/>
  <c r="J73" i="1"/>
  <c r="L72" i="1"/>
  <c r="K72" i="1"/>
  <c r="J72" i="1"/>
  <c r="L71" i="1"/>
  <c r="K71" i="1"/>
  <c r="J71" i="1"/>
  <c r="K70" i="1"/>
  <c r="L70" i="1" s="1"/>
  <c r="J70" i="1"/>
  <c r="L69" i="1"/>
  <c r="K69" i="1"/>
  <c r="J69" i="1"/>
  <c r="L68" i="1"/>
  <c r="K68" i="1"/>
  <c r="J68" i="1"/>
  <c r="L67" i="1"/>
  <c r="K67" i="1"/>
  <c r="J67" i="1"/>
  <c r="K66" i="1"/>
  <c r="L66" i="1" s="1"/>
  <c r="J66" i="1"/>
  <c r="L65" i="1"/>
  <c r="K65" i="1"/>
  <c r="J65" i="1"/>
  <c r="L64" i="1"/>
  <c r="K64" i="1"/>
  <c r="J64" i="1"/>
  <c r="L63" i="1"/>
  <c r="K63" i="1"/>
  <c r="J63" i="1"/>
  <c r="K62" i="1"/>
  <c r="L62" i="1" s="1"/>
  <c r="J62" i="1"/>
  <c r="L61" i="1"/>
  <c r="K61" i="1"/>
  <c r="J61" i="1"/>
  <c r="L60" i="1"/>
  <c r="K60" i="1"/>
  <c r="J60" i="1"/>
  <c r="L59" i="1"/>
  <c r="K59" i="1"/>
  <c r="J59" i="1"/>
  <c r="K58" i="1"/>
  <c r="L58" i="1" s="1"/>
  <c r="J58" i="1"/>
  <c r="L57" i="1"/>
  <c r="K57" i="1"/>
  <c r="J57" i="1"/>
  <c r="L56" i="1"/>
  <c r="K56" i="1"/>
  <c r="J56" i="1"/>
  <c r="L55" i="1"/>
  <c r="K55" i="1"/>
  <c r="J55" i="1"/>
  <c r="K54" i="1"/>
  <c r="L54" i="1" s="1"/>
  <c r="J54" i="1"/>
  <c r="L53" i="1"/>
  <c r="K53" i="1"/>
  <c r="J53" i="1"/>
  <c r="L52" i="1"/>
  <c r="K52" i="1"/>
  <c r="J52" i="1"/>
  <c r="L51" i="1"/>
  <c r="K51" i="1"/>
  <c r="J51" i="1"/>
  <c r="K50" i="1"/>
  <c r="L50" i="1" s="1"/>
  <c r="J50" i="1"/>
  <c r="L49" i="1"/>
  <c r="K49" i="1"/>
  <c r="J49" i="1"/>
  <c r="L48" i="1"/>
  <c r="K48" i="1"/>
  <c r="J48" i="1"/>
  <c r="L47" i="1"/>
  <c r="K47" i="1"/>
  <c r="J47" i="1"/>
  <c r="K46" i="1"/>
  <c r="L46" i="1" s="1"/>
  <c r="J46" i="1"/>
  <c r="L45" i="1"/>
  <c r="K45" i="1"/>
  <c r="J45" i="1"/>
  <c r="L44" i="1"/>
  <c r="K44" i="1"/>
  <c r="J44" i="1"/>
  <c r="L43" i="1"/>
  <c r="K43" i="1"/>
  <c r="J43" i="1"/>
  <c r="K42" i="1"/>
  <c r="L42" i="1" s="1"/>
  <c r="J42" i="1"/>
  <c r="L41" i="1"/>
  <c r="K41" i="1"/>
  <c r="J41" i="1"/>
  <c r="L40" i="1"/>
  <c r="K40" i="1"/>
  <c r="J40" i="1"/>
  <c r="L39" i="1"/>
  <c r="K39" i="1"/>
  <c r="J39" i="1"/>
  <c r="K38" i="1"/>
  <c r="L38" i="1" s="1"/>
  <c r="J38" i="1"/>
  <c r="L37" i="1"/>
  <c r="K37" i="1"/>
  <c r="J37" i="1"/>
  <c r="L36" i="1"/>
  <c r="K36" i="1"/>
  <c r="J36" i="1"/>
  <c r="L35" i="1"/>
  <c r="K35" i="1"/>
  <c r="J35" i="1"/>
  <c r="K34" i="1"/>
  <c r="L34" i="1" s="1"/>
  <c r="J34" i="1"/>
  <c r="L33" i="1"/>
  <c r="K33" i="1"/>
  <c r="J33" i="1"/>
  <c r="L32" i="1"/>
  <c r="K32" i="1"/>
  <c r="J32" i="1"/>
  <c r="L31" i="1"/>
  <c r="K31" i="1"/>
  <c r="J31" i="1"/>
  <c r="K30" i="1"/>
  <c r="L30" i="1" s="1"/>
  <c r="J30" i="1"/>
  <c r="L29" i="1"/>
  <c r="K29" i="1"/>
  <c r="J29" i="1"/>
  <c r="L28" i="1"/>
  <c r="K28" i="1"/>
  <c r="J28" i="1"/>
  <c r="L27" i="1"/>
  <c r="K27" i="1"/>
  <c r="J27" i="1"/>
  <c r="K26" i="1"/>
  <c r="L26" i="1" s="1"/>
  <c r="J26" i="1"/>
  <c r="L25" i="1"/>
  <c r="K25" i="1"/>
  <c r="J25" i="1"/>
  <c r="L24" i="1"/>
  <c r="K24" i="1"/>
  <c r="J24" i="1"/>
  <c r="L23" i="1"/>
  <c r="K23" i="1"/>
  <c r="J23" i="1"/>
  <c r="K22" i="1"/>
  <c r="L22" i="1" s="1"/>
  <c r="J22" i="1"/>
  <c r="L21" i="1"/>
  <c r="K21" i="1"/>
  <c r="J21" i="1"/>
  <c r="L20" i="1"/>
  <c r="K20" i="1"/>
  <c r="J20" i="1"/>
  <c r="L19" i="1"/>
  <c r="K19" i="1"/>
  <c r="J19" i="1"/>
  <c r="K18" i="1"/>
  <c r="L18" i="1" s="1"/>
  <c r="J18" i="1"/>
  <c r="L17" i="1"/>
  <c r="K17" i="1"/>
  <c r="J17" i="1"/>
  <c r="L16" i="1"/>
  <c r="K16" i="1"/>
  <c r="J16" i="1"/>
  <c r="L15" i="1"/>
  <c r="K15" i="1"/>
  <c r="J15" i="1"/>
  <c r="K14" i="1"/>
  <c r="L14" i="1" s="1"/>
  <c r="J14" i="1"/>
  <c r="L13" i="1"/>
  <c r="K13" i="1"/>
  <c r="J13" i="1"/>
  <c r="L12" i="1"/>
  <c r="K12" i="1"/>
  <c r="J12" i="1"/>
  <c r="L11" i="1"/>
  <c r="K11" i="1"/>
  <c r="J11" i="1"/>
  <c r="K10" i="1"/>
  <c r="L10" i="1" s="1"/>
  <c r="J10" i="1"/>
  <c r="L9" i="1"/>
  <c r="K9" i="1"/>
  <c r="J9" i="1"/>
  <c r="L8" i="1"/>
  <c r="K8" i="1"/>
  <c r="J8" i="1"/>
  <c r="L7" i="1"/>
  <c r="K7" i="1"/>
  <c r="J7" i="1"/>
  <c r="K6" i="1"/>
  <c r="L6" i="1" s="1"/>
  <c r="J6" i="1"/>
  <c r="L5" i="1"/>
  <c r="K5" i="1"/>
  <c r="J5" i="1"/>
  <c r="L225" i="1" l="1"/>
  <c r="L273" i="1"/>
  <c r="L321" i="1"/>
  <c r="L369" i="1"/>
  <c r="L261" i="1"/>
  <c r="L309" i="1"/>
  <c r="L357" i="1"/>
  <c r="L257" i="1"/>
  <c r="L305" i="1"/>
  <c r="L353" i="1"/>
  <c r="L253" i="1"/>
  <c r="L301" i="1"/>
  <c r="L349" i="1"/>
  <c r="L249" i="1"/>
  <c r="L297" i="1"/>
  <c r="L345" i="1"/>
  <c r="L393" i="1"/>
  <c r="L241" i="1"/>
  <c r="L289" i="1"/>
  <c r="L337" i="1"/>
  <c r="L385" i="1"/>
  <c r="L237" i="1"/>
  <c r="L285" i="1"/>
  <c r="L333" i="1"/>
  <c r="L381" i="1"/>
  <c r="L229" i="1"/>
  <c r="L277" i="1"/>
  <c r="L325" i="1"/>
  <c r="L373" i="1"/>
</calcChain>
</file>

<file path=xl/sharedStrings.xml><?xml version="1.0" encoding="utf-8"?>
<sst xmlns="http://schemas.openxmlformats.org/spreadsheetml/2006/main" count="1693" uniqueCount="1688">
  <si>
    <t>For details, see the legend of Figure 3.</t>
    <phoneticPr fontId="2"/>
  </si>
  <si>
    <t>Beads (-)</t>
    <phoneticPr fontId="2"/>
  </si>
  <si>
    <t>Beads (+)</t>
    <phoneticPr fontId="2"/>
  </si>
  <si>
    <t>Average</t>
    <phoneticPr fontId="2"/>
  </si>
  <si>
    <t>ID</t>
    <phoneticPr fontId="2"/>
  </si>
  <si>
    <t>Gene names</t>
  </si>
  <si>
    <t>Protein names</t>
  </si>
  <si>
    <t>Rep.1</t>
  </si>
  <si>
    <t>Rep.2</t>
  </si>
  <si>
    <t>Rep.3</t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  <charset val="128"/>
      </rPr>
      <t>Ratio (Beads(+)/Beads(-))</t>
    </r>
    <phoneticPr fontId="2"/>
  </si>
  <si>
    <t>GRAVY score</t>
    <phoneticPr fontId="2"/>
  </si>
  <si>
    <t>E9PAV3</t>
  </si>
  <si>
    <t>NACA</t>
  </si>
  <si>
    <t>Nascent polypeptide-associated complex subunit alpha, muscle-specific form;Nascent polypeptide-associated complex subunit alpha</t>
  </si>
  <si>
    <t>O00148</t>
  </si>
  <si>
    <t>DDX39A;DDX39B</t>
  </si>
  <si>
    <t>ATP-dependent RNA helicase DDX39A;Spliceosome RNA helicase DDX39B</t>
  </si>
  <si>
    <t>O00154</t>
  </si>
  <si>
    <t>ACOT7</t>
  </si>
  <si>
    <t>Cytosolic acyl coenzyme A thioester hydrolase</t>
  </si>
  <si>
    <t>O00231</t>
  </si>
  <si>
    <t>PSMD11</t>
  </si>
  <si>
    <t>26S proteasome non-ATPase regulatory subunit 11</t>
  </si>
  <si>
    <t>O00294</t>
  </si>
  <si>
    <t>TULP1</t>
  </si>
  <si>
    <t>Tubby-related protein 1</t>
  </si>
  <si>
    <t>O00299</t>
  </si>
  <si>
    <t>CLIC1</t>
  </si>
  <si>
    <t>Chloride intracellular channel protein 1</t>
  </si>
  <si>
    <t>O00303</t>
  </si>
  <si>
    <t>EIF3F</t>
  </si>
  <si>
    <t>Eukaryotic translation initiation factor 3 subunit F</t>
  </si>
  <si>
    <t>O00410</t>
  </si>
  <si>
    <t>IPO5</t>
  </si>
  <si>
    <t>Importin-5</t>
  </si>
  <si>
    <t>O00567</t>
  </si>
  <si>
    <t>NOP56</t>
  </si>
  <si>
    <t>Nucleolar protein 56</t>
  </si>
  <si>
    <t>O14579</t>
  </si>
  <si>
    <t>COPE</t>
  </si>
  <si>
    <t>Coatomer subunit epsilon</t>
  </si>
  <si>
    <t>O14737</t>
  </si>
  <si>
    <t>PDCD5</t>
  </si>
  <si>
    <t>Programmed cell death protein 5</t>
  </si>
  <si>
    <t>O14818</t>
  </si>
  <si>
    <t>PSMA7;PSMA8</t>
  </si>
  <si>
    <t>Proteasome subunit alpha type-7;Proteasome subunit alpha type-7-like</t>
  </si>
  <si>
    <t>O14979</t>
  </si>
  <si>
    <t>HNRNPDL</t>
  </si>
  <si>
    <t>Heterogeneous nuclear ribonucleoprotein D-like</t>
  </si>
  <si>
    <t>O15145</t>
  </si>
  <si>
    <t>ARPC3</t>
  </si>
  <si>
    <t>Actin-related protein 2/3 complex subunit 3</t>
  </si>
  <si>
    <t>O15212</t>
  </si>
  <si>
    <t>PFDN6</t>
  </si>
  <si>
    <t>Prefoldin subunit 6</t>
  </si>
  <si>
    <t>O15260</t>
  </si>
  <si>
    <t>SURF4</t>
  </si>
  <si>
    <t>Surfeit locus protein 4</t>
  </si>
  <si>
    <t>O15355</t>
  </si>
  <si>
    <t>PPM1G</t>
  </si>
  <si>
    <t>Protein phosphatase 1G</t>
  </si>
  <si>
    <t>O43169</t>
  </si>
  <si>
    <t>CYB5B</t>
  </si>
  <si>
    <t>Cytochrome b5 type B</t>
  </si>
  <si>
    <t>O43242</t>
  </si>
  <si>
    <t>PSMD3</t>
  </si>
  <si>
    <t>26S proteasome non-ATPase regulatory subunit 3</t>
  </si>
  <si>
    <t>O43290</t>
  </si>
  <si>
    <t>SART1</t>
  </si>
  <si>
    <t>U4/U6.U5 tri-snRNP-associated protein 1</t>
  </si>
  <si>
    <t>O43390</t>
  </si>
  <si>
    <t>HNRNPR</t>
  </si>
  <si>
    <t>Heterogeneous nuclear ribonucleoprotein R</t>
  </si>
  <si>
    <t>O60506</t>
  </si>
  <si>
    <t>SYNCRIP</t>
  </si>
  <si>
    <t>Heterogeneous nuclear ribonucleoprotein Q</t>
  </si>
  <si>
    <t>O75347</t>
  </si>
  <si>
    <t>TBCA</t>
  </si>
  <si>
    <t>Tubulin-specific chaperone A</t>
  </si>
  <si>
    <t>O75390</t>
  </si>
  <si>
    <t>CS</t>
  </si>
  <si>
    <t>Citrate synthase, mitochondrial</t>
  </si>
  <si>
    <t>O75531</t>
  </si>
  <si>
    <t>BANF1</t>
  </si>
  <si>
    <t>Barrier-to-autointegration factor;Barrier-to-autointegration factor, N-terminally processed</t>
  </si>
  <si>
    <t>O75533</t>
  </si>
  <si>
    <t>SF3B1</t>
  </si>
  <si>
    <t>Splicing factor 3B subunit 1</t>
  </si>
  <si>
    <t>O75821</t>
  </si>
  <si>
    <t>EIF3G</t>
  </si>
  <si>
    <t>Eukaryotic translation initiation factor 3 subunit G</t>
  </si>
  <si>
    <t>O75822</t>
  </si>
  <si>
    <t>EIF3J</t>
  </si>
  <si>
    <t>Eukaryotic translation initiation factor 3 subunit J</t>
  </si>
  <si>
    <t>O75937</t>
  </si>
  <si>
    <t>DNAJC8</t>
  </si>
  <si>
    <t>DnaJ homolog subfamily C member 8</t>
  </si>
  <si>
    <t>O75947</t>
  </si>
  <si>
    <t>ATP5H</t>
  </si>
  <si>
    <t>ATP synthase subunit d, mitochondrial</t>
  </si>
  <si>
    <t>O76021</t>
  </si>
  <si>
    <t>RSL1D1</t>
  </si>
  <si>
    <t>Ribosomal L1 domain-containing protein 1</t>
  </si>
  <si>
    <t>O95433</t>
  </si>
  <si>
    <t>AHSA1</t>
  </si>
  <si>
    <t>Activator of 90 kDa heat shock protein ATPase homolog 1</t>
  </si>
  <si>
    <t>O95831</t>
  </si>
  <si>
    <t>AIFM1</t>
  </si>
  <si>
    <t>Apoptosis-inducing factor 1, mitochondrial</t>
  </si>
  <si>
    <t>P00338</t>
  </si>
  <si>
    <t>LDHA</t>
  </si>
  <si>
    <t>L-lactate dehydrogenase A chain</t>
  </si>
  <si>
    <t>P00441</t>
  </si>
  <si>
    <t>SOD1</t>
  </si>
  <si>
    <t>Superoxide dismutase [Cu-Zn]</t>
  </si>
  <si>
    <t>P00491</t>
  </si>
  <si>
    <t>PNP</t>
  </si>
  <si>
    <t>Purine nucleoside phosphorylase</t>
  </si>
  <si>
    <t>P00505</t>
  </si>
  <si>
    <t>GOT2</t>
  </si>
  <si>
    <t>Aspartate aminotransferase, mitochondrial</t>
  </si>
  <si>
    <t>P00558</t>
  </si>
  <si>
    <t>PGK1</t>
  </si>
  <si>
    <t>Phosphoglycerate kinase 1</t>
  </si>
  <si>
    <t>P01889</t>
  </si>
  <si>
    <t>HLA-B</t>
  </si>
  <si>
    <t>HLA class I histocompatibility antigen, B-7 alpha chain</t>
  </si>
  <si>
    <t>P02533</t>
  </si>
  <si>
    <t>KRT14;KRT16</t>
  </si>
  <si>
    <t>Keratin, type I cytoskeletal 14;Keratin, type I cytoskeletal 16</t>
  </si>
  <si>
    <t>P02538</t>
  </si>
  <si>
    <t>KRT6A;KRT6C;KRT75</t>
  </si>
  <si>
    <t>Keratin, type II cytoskeletal 6A;Keratin, type II cytoskeletal 6C;Keratin, type II cytoskeletal 75</t>
  </si>
  <si>
    <t>P02545</t>
  </si>
  <si>
    <t>LMNA</t>
  </si>
  <si>
    <t>Prelamin-A/C;Lamin-A/C</t>
  </si>
  <si>
    <t>P02786</t>
  </si>
  <si>
    <t>TFRC</t>
  </si>
  <si>
    <t>Transferrin receptor protein 1;Transferrin receptor protein 1, serum form</t>
  </si>
  <si>
    <t>P04075</t>
  </si>
  <si>
    <t>ALDOA</t>
  </si>
  <si>
    <t>Fructose-bisphosphate aldolase A</t>
  </si>
  <si>
    <t>P04080</t>
  </si>
  <si>
    <t>CSTB</t>
  </si>
  <si>
    <t>Cystatin-B</t>
  </si>
  <si>
    <t>P04259</t>
  </si>
  <si>
    <t>KRT6B</t>
  </si>
  <si>
    <t>Keratin, type II cytoskeletal 6B</t>
  </si>
  <si>
    <t>P04264</t>
  </si>
  <si>
    <t>KRT1</t>
  </si>
  <si>
    <t>Keratin, type II cytoskeletal 1</t>
  </si>
  <si>
    <t>P04406</t>
  </si>
  <si>
    <t>GAPDH</t>
  </si>
  <si>
    <t>Glyceraldehyde-3-phosphate dehydrogenase</t>
  </si>
  <si>
    <t>P04439</t>
  </si>
  <si>
    <t>HLA-A</t>
  </si>
  <si>
    <t>HLA class I histocompatibility antigen, A-3 alpha chain</t>
  </si>
  <si>
    <t>P04792</t>
  </si>
  <si>
    <t>HSPB1</t>
  </si>
  <si>
    <t>Heat shock protein beta-1</t>
  </si>
  <si>
    <t>P04843</t>
  </si>
  <si>
    <t>RPN1</t>
  </si>
  <si>
    <t>Dolichyl-diphosphooligosaccharide--protein glycosyltransferase subunit 1</t>
  </si>
  <si>
    <t>P04844</t>
  </si>
  <si>
    <t>RPN2</t>
  </si>
  <si>
    <t>Dolichyl-diphosphooligosaccharide--protein glycosyltransferase subunit 2</t>
  </si>
  <si>
    <t>P05114</t>
  </si>
  <si>
    <t>HMGN1</t>
  </si>
  <si>
    <t>Non-histone chromosomal protein HMG-14</t>
  </si>
  <si>
    <t>P05141</t>
  </si>
  <si>
    <t>SLC25A5</t>
  </si>
  <si>
    <t>ADP/ATP translocase 2;ADP/ATP translocase 2, N-terminally processed</t>
  </si>
  <si>
    <t>P05362</t>
  </si>
  <si>
    <t>ICAM1</t>
  </si>
  <si>
    <t>Intercellular adhesion molecule 1</t>
  </si>
  <si>
    <t>P05386</t>
  </si>
  <si>
    <t>RPLP1</t>
  </si>
  <si>
    <t>60S acidic ribosomal protein P1</t>
  </si>
  <si>
    <t>P05387</t>
  </si>
  <si>
    <t>RPLP2</t>
  </si>
  <si>
    <t>60S acidic ribosomal protein P2</t>
  </si>
  <si>
    <t>P05388</t>
  </si>
  <si>
    <t>RPLP0;RPLP0P6</t>
  </si>
  <si>
    <t>60S acidic ribosomal protein P0;60S acidic ribosomal protein P0-like</t>
  </si>
  <si>
    <t>P05455</t>
  </si>
  <si>
    <t>SSB</t>
  </si>
  <si>
    <t>Lupus La protein</t>
  </si>
  <si>
    <t>P05496</t>
  </si>
  <si>
    <t>ATP5G1;ATP5G3;ATP5G2</t>
  </si>
  <si>
    <t>ATP synthase F(0) complex subunit C1, mitochondrial;ATP synthase F(0) complex subunit C3, mitochondrial;ATP synthase F(0) complex subunit C2, mitochondrial</t>
  </si>
  <si>
    <t>P06454</t>
  </si>
  <si>
    <t>PTMA</t>
  </si>
  <si>
    <t>Prothymosin alpha;Prothymosin alpha, N-terminally processed;Thymosin alpha-1</t>
  </si>
  <si>
    <t>P06576</t>
  </si>
  <si>
    <t>ATP5B</t>
  </si>
  <si>
    <t>ATP synthase subunit beta, mitochondrial</t>
  </si>
  <si>
    <t>P06733</t>
  </si>
  <si>
    <t>ENO1</t>
  </si>
  <si>
    <t>Alpha-enolase</t>
  </si>
  <si>
    <t>P06744</t>
  </si>
  <si>
    <t>GPI</t>
  </si>
  <si>
    <t>Glucose-6-phosphate isomerase</t>
  </si>
  <si>
    <t>P06748</t>
  </si>
  <si>
    <t>NPM1</t>
  </si>
  <si>
    <t>Nucleophosmin</t>
  </si>
  <si>
    <t>P06753</t>
  </si>
  <si>
    <t>TPM3</t>
  </si>
  <si>
    <t>Tropomyosin alpha-3 chain</t>
  </si>
  <si>
    <t>P07195</t>
  </si>
  <si>
    <t>LDHB</t>
  </si>
  <si>
    <t>L-lactate dehydrogenase B chain</t>
  </si>
  <si>
    <t>P07237</t>
  </si>
  <si>
    <t>P4HB</t>
  </si>
  <si>
    <t>Protein disulfide-isomerase</t>
  </si>
  <si>
    <t>P07355</t>
  </si>
  <si>
    <t>ANXA2;ANXA2P2</t>
  </si>
  <si>
    <t>Annexin A2;Putative annexin A2-like protein</t>
  </si>
  <si>
    <t>P07437</t>
  </si>
  <si>
    <t>TUBB;TUBB2A</t>
  </si>
  <si>
    <t>Tubulin beta chain;Tubulin beta-2A chain</t>
  </si>
  <si>
    <t>P07602</t>
  </si>
  <si>
    <t>PSAP</t>
  </si>
  <si>
    <t>Prosaposin;Saposin-A;Saposin-B-Val;Saposin-B;Saposin-C;Saposin-D</t>
  </si>
  <si>
    <t>P07737</t>
  </si>
  <si>
    <t>PFN1</t>
  </si>
  <si>
    <t>Profilin-1</t>
  </si>
  <si>
    <t>P07814</t>
  </si>
  <si>
    <t>EPRS</t>
  </si>
  <si>
    <t>Bifunctional glutamate/proline--tRNA ligase;Glutamate--tRNA ligase;Proline--tRNA ligase</t>
  </si>
  <si>
    <t>P07858</t>
  </si>
  <si>
    <t>CTSB</t>
  </si>
  <si>
    <t>Cathepsin B;Cathepsin B light chain;Cathepsin B heavy chain</t>
  </si>
  <si>
    <t>P07900</t>
  </si>
  <si>
    <t>HSP90AA1</t>
  </si>
  <si>
    <t>Heat shock protein HSP 90-alpha</t>
  </si>
  <si>
    <t>P07910</t>
  </si>
  <si>
    <t>HNRNPC;HNRNPCL1;HNRNPCL3;HNRNPCL2;HNRNPCL4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P07954</t>
  </si>
  <si>
    <t>FH</t>
  </si>
  <si>
    <t>Fumarate hydratase, mitochondrial</t>
  </si>
  <si>
    <t>P08237</t>
  </si>
  <si>
    <t>PFKM</t>
  </si>
  <si>
    <t>ATP-dependent 6-phosphofructokinase, muscle type</t>
  </si>
  <si>
    <t>P08238</t>
  </si>
  <si>
    <t>HSP90AB1</t>
  </si>
  <si>
    <t>Heat shock protein HSP 90-beta</t>
  </si>
  <si>
    <t>P08579</t>
  </si>
  <si>
    <t>SNRPB2</t>
  </si>
  <si>
    <t>U2 small nuclear ribonucleoprotein B</t>
  </si>
  <si>
    <t>P08670</t>
  </si>
  <si>
    <t>VIM</t>
  </si>
  <si>
    <t>Vimentin</t>
  </si>
  <si>
    <t>P08708</t>
  </si>
  <si>
    <t>RPS17</t>
  </si>
  <si>
    <t>40S ribosomal protein S17</t>
  </si>
  <si>
    <t>P08758</t>
  </si>
  <si>
    <t>ANXA5</t>
  </si>
  <si>
    <t>Annexin A5</t>
  </si>
  <si>
    <t>P08865</t>
  </si>
  <si>
    <t>RPSA</t>
  </si>
  <si>
    <t>40S ribosomal protein SA</t>
  </si>
  <si>
    <t>P09012</t>
  </si>
  <si>
    <t>SNRPA</t>
  </si>
  <si>
    <t>U1 small nuclear ribonucleoprotein A</t>
  </si>
  <si>
    <t>P09382</t>
  </si>
  <si>
    <t>LGALS1</t>
  </si>
  <si>
    <t>Galectin-1</t>
  </si>
  <si>
    <t>P09429</t>
  </si>
  <si>
    <t>HMGB1</t>
  </si>
  <si>
    <t>High mobility group protein B1</t>
  </si>
  <si>
    <t>P09651</t>
  </si>
  <si>
    <t>HNRNPA1;HNRNPA1L2</t>
  </si>
  <si>
    <t>Heterogeneous nuclear ribonucleoprotein A1;Heterogeneous nuclear ribonucleoprotein A1, N-terminally processed;Heterogeneous nuclear ribonucleoprotein A1-like 2</t>
  </si>
  <si>
    <t>P09661</t>
  </si>
  <si>
    <t>SNRPA1</t>
  </si>
  <si>
    <t>U2 small nuclear ribonucleoprotein A</t>
  </si>
  <si>
    <t>P09874</t>
  </si>
  <si>
    <t>PARP1</t>
  </si>
  <si>
    <t>Poly [ADP-ribose] polymerase 1</t>
  </si>
  <si>
    <t>P09972</t>
  </si>
  <si>
    <t>ALDOC</t>
  </si>
  <si>
    <t>Fructose-bisphosphate aldolase C</t>
  </si>
  <si>
    <t>P0CG48</t>
  </si>
  <si>
    <t>UBC;UBB;RPS27A;UBA52</t>
  </si>
  <si>
    <t>Polyubiquitin-C;Ubiquitin;Polyubiquitin-B;Ubiquitin;Ubiquitin-40S ribosomal protein S27a;Ubiquitin;40S ribosomal protein S27a;Ubiquitin-60S ribosomal protein L40;Ubiquitin;60S ribosomal protein L40</t>
  </si>
  <si>
    <t>P0DMV8</t>
  </si>
  <si>
    <t>HSPA1A;HSPA1B</t>
  </si>
  <si>
    <t>Heat shock 70 kDa protein 1A;Heat shock 70 kDa protein 1B</t>
  </si>
  <si>
    <t>P0DOY3</t>
  </si>
  <si>
    <t>IGLL5;IGLC6;IGLC1</t>
  </si>
  <si>
    <t>Immunoglobulin lambda-like polypeptide 5;Ig lambda-6 chain C region;Ig lambda-1 chain C regions</t>
  </si>
  <si>
    <t>P0DP25</t>
  </si>
  <si>
    <t>P10321</t>
  </si>
  <si>
    <t>HLA-C</t>
  </si>
  <si>
    <t>HLA class I histocompatibility antigen, Cw-7 alpha chain</t>
  </si>
  <si>
    <t>P10412</t>
  </si>
  <si>
    <t>HIST1H1E</t>
  </si>
  <si>
    <t>Histone H1.4</t>
  </si>
  <si>
    <t>P10515</t>
  </si>
  <si>
    <t>DLAT</t>
  </si>
  <si>
    <t>Dihydrolipoyllysine-residue acetyltransferase component of pyruvate dehydrogenase complex, mitochondrial</t>
  </si>
  <si>
    <t>P10599</t>
  </si>
  <si>
    <t>TXN</t>
  </si>
  <si>
    <t>Thioredoxin</t>
  </si>
  <si>
    <t>P10809</t>
  </si>
  <si>
    <t>HSPD1</t>
  </si>
  <si>
    <t>60 kDa heat shock protein, mitochondrial</t>
  </si>
  <si>
    <t>P11021</t>
  </si>
  <si>
    <t>HSPA5</t>
  </si>
  <si>
    <t>78 kDa glucose-regulated protein</t>
  </si>
  <si>
    <t>P11142</t>
  </si>
  <si>
    <t>HSPA8</t>
  </si>
  <si>
    <t>Heat shock cognate 71 kDa protein</t>
  </si>
  <si>
    <t>P11177</t>
  </si>
  <si>
    <t>PDHB</t>
  </si>
  <si>
    <t>Pyruvate dehydrogenase E1 component subunit beta, mitochondrial</t>
  </si>
  <si>
    <t>P11388</t>
  </si>
  <si>
    <t>TOP2A;TOP2B</t>
  </si>
  <si>
    <t>DNA topoisomerase 2-alpha;DNA topoisomerase 2-beta</t>
  </si>
  <si>
    <t>P11940</t>
  </si>
  <si>
    <t>PABPC1</t>
  </si>
  <si>
    <t>Polyadenylate-binding protein 1</t>
  </si>
  <si>
    <t>P12004</t>
  </si>
  <si>
    <t>PCNA</t>
  </si>
  <si>
    <t>Proliferating cell nuclear antigen</t>
  </si>
  <si>
    <t>P12236</t>
  </si>
  <si>
    <t>SLC25A6</t>
  </si>
  <si>
    <t>ADP/ATP translocase 3;ADP/ATP translocase 3, N-terminally processed</t>
  </si>
  <si>
    <t>P12268</t>
  </si>
  <si>
    <t>IMPDH2</t>
  </si>
  <si>
    <t>Inosine-5-monophosphate dehydrogenase 2</t>
  </si>
  <si>
    <t>P12277</t>
  </si>
  <si>
    <t>CKB</t>
  </si>
  <si>
    <t>Creatine kinase B-type</t>
  </si>
  <si>
    <t>P12956</t>
  </si>
  <si>
    <t>XRCC6</t>
  </si>
  <si>
    <t>X-ray repair cross-complementing protein 6</t>
  </si>
  <si>
    <t>P13010</t>
  </si>
  <si>
    <t>XRCC5</t>
  </si>
  <si>
    <t>X-ray repair cross-complementing protein 5</t>
  </si>
  <si>
    <t>P13073</t>
  </si>
  <si>
    <t>COX4I1</t>
  </si>
  <si>
    <t>Cytochrome c oxidase subunit 4 isoform 1, mitochondrial</t>
  </si>
  <si>
    <t>P13284</t>
  </si>
  <si>
    <t>IFI30</t>
  </si>
  <si>
    <t>Gamma-interferon-inducible lysosomal thiol reductase</t>
  </si>
  <si>
    <t>P13639</t>
  </si>
  <si>
    <t>EEF2</t>
  </si>
  <si>
    <t>Elongation factor 2</t>
  </si>
  <si>
    <t>P13645</t>
  </si>
  <si>
    <t>KRT10</t>
  </si>
  <si>
    <t>Keratin, type I cytoskeletal 10</t>
  </si>
  <si>
    <t>P13647</t>
  </si>
  <si>
    <t>KRT5</t>
  </si>
  <si>
    <t>Keratin, type II cytoskeletal 5</t>
  </si>
  <si>
    <t>P13667</t>
  </si>
  <si>
    <t>PDIA4</t>
  </si>
  <si>
    <t>Protein disulfide-isomerase A4</t>
  </si>
  <si>
    <t>P13796</t>
  </si>
  <si>
    <t>LCP1</t>
  </si>
  <si>
    <t>Plastin-2</t>
  </si>
  <si>
    <t>P13797</t>
  </si>
  <si>
    <t>PLS3</t>
  </si>
  <si>
    <t>Plastin-3</t>
  </si>
  <si>
    <t>P13804</t>
  </si>
  <si>
    <t>ETFA</t>
  </si>
  <si>
    <t>Electron transfer flavoprotein subunit alpha, mitochondrial</t>
  </si>
  <si>
    <t>P14314</t>
  </si>
  <si>
    <t>PRKCSH</t>
  </si>
  <si>
    <t>Glucosidase 2 subunit beta</t>
  </si>
  <si>
    <t>P14317</t>
  </si>
  <si>
    <t>HCLS1</t>
  </si>
  <si>
    <t>Hematopoietic lineage cell-specific protein</t>
  </si>
  <si>
    <t>P14406</t>
  </si>
  <si>
    <t>COX7A2</t>
  </si>
  <si>
    <t>Cytochrome c oxidase subunit 7A2, mitochondrial</t>
  </si>
  <si>
    <t>P14618</t>
  </si>
  <si>
    <t>PKM</t>
  </si>
  <si>
    <t>Pyruvate kinase PKM</t>
  </si>
  <si>
    <t>P14625</t>
  </si>
  <si>
    <t>HSP90B1</t>
  </si>
  <si>
    <t>Endoplasmin</t>
  </si>
  <si>
    <t>P14678</t>
  </si>
  <si>
    <t>SNRPB;SNRPN</t>
  </si>
  <si>
    <t>Small nuclear ribonucleoprotein-associated proteins B and B;Small nuclear ribonucleoprotein-associated protein N</t>
  </si>
  <si>
    <t>P14866</t>
  </si>
  <si>
    <t>HNRNPL</t>
  </si>
  <si>
    <t>Heterogeneous nuclear ribonucleoprotein L</t>
  </si>
  <si>
    <t>P15311</t>
  </si>
  <si>
    <t>EZR</t>
  </si>
  <si>
    <t>Ezrin</t>
  </si>
  <si>
    <t>P15531</t>
  </si>
  <si>
    <t>NME1</t>
  </si>
  <si>
    <t>Nucleoside diphosphate kinase A</t>
  </si>
  <si>
    <t>P15880</t>
  </si>
  <si>
    <t>RPS2</t>
  </si>
  <si>
    <t>40S ribosomal protein S2</t>
  </si>
  <si>
    <t>P16104</t>
  </si>
  <si>
    <t>H2AFX;HIST1H2AA;HIST2H2AB</t>
  </si>
  <si>
    <t>Histone H2AX;Histone H2A type 1-A;Histone H2A type 2-B</t>
  </si>
  <si>
    <t>P16402</t>
  </si>
  <si>
    <t>HIST1H1D</t>
  </si>
  <si>
    <t>Histone H1.3</t>
  </si>
  <si>
    <t>P16403</t>
  </si>
  <si>
    <t>HIST1H1C</t>
  </si>
  <si>
    <t>Histone H1.2</t>
  </si>
  <si>
    <t>P16615</t>
  </si>
  <si>
    <t>ATP2A2;ATP2A1</t>
  </si>
  <si>
    <t>Sarcoplasmic/endoplasmic reticulum calcium ATPase 2;Sarcoplasmic/endoplasmic reticulum calcium ATPase 1</t>
  </si>
  <si>
    <t>P16949</t>
  </si>
  <si>
    <t>STMN1</t>
  </si>
  <si>
    <t>Stathmin</t>
  </si>
  <si>
    <t>P17066</t>
  </si>
  <si>
    <t>HSPA6;HSPA7</t>
  </si>
  <si>
    <t>Heat shock 70 kDa protein 6;Putative heat shock 70 kDa protein 7</t>
  </si>
  <si>
    <t>P17096</t>
  </si>
  <si>
    <t>HMGA1</t>
  </si>
  <si>
    <t>High mobility group protein HMG-I/HMG-Y</t>
  </si>
  <si>
    <t>P17661</t>
  </si>
  <si>
    <t>DES</t>
  </si>
  <si>
    <t>Desmin</t>
  </si>
  <si>
    <t>P17693</t>
  </si>
  <si>
    <t>HLA-G</t>
  </si>
  <si>
    <t>HLA class I histocompatibility antigen, alpha chain G</t>
  </si>
  <si>
    <t>P17844</t>
  </si>
  <si>
    <t>DDX5</t>
  </si>
  <si>
    <t>Probable ATP-dependent RNA helicase DDX5</t>
  </si>
  <si>
    <t>P17980</t>
  </si>
  <si>
    <t>PSMC3</t>
  </si>
  <si>
    <t>26S protease regulatory subunit 6A</t>
  </si>
  <si>
    <t>P17987</t>
  </si>
  <si>
    <t>TCP1</t>
  </si>
  <si>
    <t>T-complex protein 1 subunit alpha</t>
  </si>
  <si>
    <t>P18077</t>
  </si>
  <si>
    <t>RPL35A</t>
  </si>
  <si>
    <t>60S ribosomal protein L35a</t>
  </si>
  <si>
    <t>P18124</t>
  </si>
  <si>
    <t>RPL7</t>
  </si>
  <si>
    <t>60S ribosomal protein L7</t>
  </si>
  <si>
    <t>P18621</t>
  </si>
  <si>
    <t>RPL17</t>
  </si>
  <si>
    <t>60S ribosomal protein L17</t>
  </si>
  <si>
    <t>P18669</t>
  </si>
  <si>
    <t>PGAM1</t>
  </si>
  <si>
    <t>Phosphoglycerate mutase 1</t>
  </si>
  <si>
    <t>P18859</t>
  </si>
  <si>
    <t>ATP5J</t>
  </si>
  <si>
    <t>ATP synthase-coupling factor 6, mitochondrial</t>
  </si>
  <si>
    <t>P19105</t>
  </si>
  <si>
    <t>MYL12A;MYL12B;MYL9</t>
  </si>
  <si>
    <t>Myosin regulatory light chain 12A;Myosin regulatory light chain 12B;Myosin regulatory light polypeptide 9</t>
  </si>
  <si>
    <t>P19338</t>
  </si>
  <si>
    <t>NCL</t>
  </si>
  <si>
    <t>Nucleolin</t>
  </si>
  <si>
    <t>P19623</t>
  </si>
  <si>
    <t>SRM</t>
  </si>
  <si>
    <t>Spermidine synthase</t>
  </si>
  <si>
    <t>P19971</t>
  </si>
  <si>
    <t>TYMP</t>
  </si>
  <si>
    <t>Thymidine phosphorylase</t>
  </si>
  <si>
    <t>P20290</t>
  </si>
  <si>
    <t>BTF3</t>
  </si>
  <si>
    <t>Transcription factor BTF3</t>
  </si>
  <si>
    <t>P20340</t>
  </si>
  <si>
    <t>RAB6A;RAB6B;RAB39A</t>
  </si>
  <si>
    <t>Ras-related protein Rab-6A;Ras-related protein Rab-6B;Ras-related protein Rab-39A</t>
  </si>
  <si>
    <t>P20472</t>
  </si>
  <si>
    <t>PVALB</t>
  </si>
  <si>
    <t>Parvalbumin alpha</t>
  </si>
  <si>
    <t>P20618</t>
  </si>
  <si>
    <t>PSMB1</t>
  </si>
  <si>
    <t>Proteasome subunit beta type-1</t>
  </si>
  <si>
    <t>P20700</t>
  </si>
  <si>
    <t>LMNB1</t>
  </si>
  <si>
    <t>Lamin-B1</t>
  </si>
  <si>
    <t>P21796</t>
  </si>
  <si>
    <t>VDAC1</t>
  </si>
  <si>
    <t>Voltage-dependent anion-selective channel protein 1</t>
  </si>
  <si>
    <t>P22102</t>
  </si>
  <si>
    <t>GART</t>
  </si>
  <si>
    <t>Trifunctional purine biosynthetic protein adenosine-3;Phosphoribosylamine--glycine ligase;Phosphoribosylformylglycinamidine cyclo-ligase;Phosphoribosylglycinamide formyltransferase</t>
  </si>
  <si>
    <t>P22234</t>
  </si>
  <si>
    <t>PAICS</t>
  </si>
  <si>
    <t>Multifunctional protein ADE2;Phosphoribosylaminoimidazole-succinocarboxamide synthase;Phosphoribosylaminoimidazole carboxylase</t>
  </si>
  <si>
    <t>P22314</t>
  </si>
  <si>
    <t>UBA1</t>
  </si>
  <si>
    <t>Ubiquitin-like modifier-activating enzyme 1</t>
  </si>
  <si>
    <t>P22392</t>
  </si>
  <si>
    <t>NME2;NME2P1</t>
  </si>
  <si>
    <t>Nucleoside diphosphate kinase B;Putative nucleoside diphosphate kinase</t>
  </si>
  <si>
    <t>P22626</t>
  </si>
  <si>
    <t>HNRNPA2B1</t>
  </si>
  <si>
    <t>Heterogeneous nuclear ribonucleoproteins A2/B1</t>
  </si>
  <si>
    <t>P23246</t>
  </si>
  <si>
    <t>SFPQ</t>
  </si>
  <si>
    <t>Splicing factor, proline- and glutamine-rich</t>
  </si>
  <si>
    <t>P23284</t>
  </si>
  <si>
    <t>PPIB</t>
  </si>
  <si>
    <t>Peptidyl-prolyl cis-trans isomerase B</t>
  </si>
  <si>
    <t>P23396</t>
  </si>
  <si>
    <t>RPS3</t>
  </si>
  <si>
    <t>40S ribosomal protein S3</t>
  </si>
  <si>
    <t>P23526</t>
  </si>
  <si>
    <t>AHCY</t>
  </si>
  <si>
    <t>Adenosylhomocysteinase</t>
  </si>
  <si>
    <t>P23528</t>
  </si>
  <si>
    <t>CFL1</t>
  </si>
  <si>
    <t>Cofilin-1</t>
  </si>
  <si>
    <t>P23588</t>
  </si>
  <si>
    <t>EIF4B</t>
  </si>
  <si>
    <t>Eukaryotic translation initiation factor 4B</t>
  </si>
  <si>
    <t>P24534</t>
  </si>
  <si>
    <t>EEF1B2</t>
  </si>
  <si>
    <t>Elongation factor 1-beta</t>
  </si>
  <si>
    <t>P24539</t>
  </si>
  <si>
    <t>ATP5F1</t>
  </si>
  <si>
    <t>ATP synthase F(0) complex subunit B1, mitochondrial</t>
  </si>
  <si>
    <t>P24752</t>
  </si>
  <si>
    <t>ACAT1</t>
  </si>
  <si>
    <t>Acetyl-CoA acetyltransferase, mitochondrial</t>
  </si>
  <si>
    <t>P25205</t>
  </si>
  <si>
    <t>MCM3</t>
  </si>
  <si>
    <t>DNA replication licensing factor MCM3</t>
  </si>
  <si>
    <t>P25398</t>
  </si>
  <si>
    <t>RPS12</t>
  </si>
  <si>
    <t>40S ribosomal protein S12</t>
  </si>
  <si>
    <t>P25685</t>
  </si>
  <si>
    <t>DNAJB1</t>
  </si>
  <si>
    <t>DnaJ homolog subfamily B member 1</t>
  </si>
  <si>
    <t>P25705</t>
  </si>
  <si>
    <t>ATP5A1</t>
  </si>
  <si>
    <t>ATP synthase subunit alpha, mitochondrial</t>
  </si>
  <si>
    <t>P25786</t>
  </si>
  <si>
    <t>PSMA1</t>
  </si>
  <si>
    <t>Proteasome subunit alpha type-1</t>
  </si>
  <si>
    <t>P25787</t>
  </si>
  <si>
    <t>PSMA2</t>
  </si>
  <si>
    <t>Proteasome subunit alpha type-2</t>
  </si>
  <si>
    <t>P25788</t>
  </si>
  <si>
    <t>PSMA3</t>
  </si>
  <si>
    <t>Proteasome subunit alpha type-3</t>
  </si>
  <si>
    <t>P25789</t>
  </si>
  <si>
    <t>PSMA4</t>
  </si>
  <si>
    <t>Proteasome subunit alpha type-4</t>
  </si>
  <si>
    <t>P26010</t>
  </si>
  <si>
    <t>ITGB7</t>
  </si>
  <si>
    <t>Integrin beta-7</t>
  </si>
  <si>
    <t>P26038</t>
  </si>
  <si>
    <t>MSN</t>
  </si>
  <si>
    <t>Moesin</t>
  </si>
  <si>
    <t>P26368</t>
  </si>
  <si>
    <t>U2AF2</t>
  </si>
  <si>
    <t>Splicing factor U2AF 65 kDa subunit</t>
  </si>
  <si>
    <t>P26373</t>
  </si>
  <si>
    <t>RPL13</t>
  </si>
  <si>
    <t>60S ribosomal protein L13</t>
  </si>
  <si>
    <t>P26447</t>
  </si>
  <si>
    <t>S100A4</t>
  </si>
  <si>
    <t>Protein S100-A4</t>
  </si>
  <si>
    <t>P26583</t>
  </si>
  <si>
    <t>HMGB2</t>
  </si>
  <si>
    <t>High mobility group protein B2</t>
  </si>
  <si>
    <t>P26599</t>
  </si>
  <si>
    <t>PTBP1</t>
  </si>
  <si>
    <t>Polypyrimidine tract-binding protein 1</t>
  </si>
  <si>
    <t>P26640</t>
  </si>
  <si>
    <t>VARS</t>
  </si>
  <si>
    <t>Valine--tRNA ligase</t>
  </si>
  <si>
    <t>P26641</t>
  </si>
  <si>
    <t>EEF1G</t>
  </si>
  <si>
    <t>Elongation factor 1-gamma</t>
  </si>
  <si>
    <t>P27348</t>
  </si>
  <si>
    <t>YWHAQ</t>
  </si>
  <si>
    <t>14-3-3 protein theta</t>
  </si>
  <si>
    <t>P27694</t>
  </si>
  <si>
    <t>RPA1</t>
  </si>
  <si>
    <t>Replication protein A 70 kDa DNA-binding subunit;Replication protein A 70 kDa DNA-binding subunit, N-terminally processed</t>
  </si>
  <si>
    <t>P27695</t>
  </si>
  <si>
    <t>APEX1</t>
  </si>
  <si>
    <t>DNA-(apurinic or apyrimidinic site) lyase;DNA-(apurinic or apyrimidinic site) lyase, mitochondrial</t>
  </si>
  <si>
    <t>P27797</t>
  </si>
  <si>
    <t>CALR</t>
  </si>
  <si>
    <t>Calreticulin</t>
  </si>
  <si>
    <t>P27824</t>
  </si>
  <si>
    <t>CANX</t>
  </si>
  <si>
    <t>Calnexin</t>
  </si>
  <si>
    <t>P28066</t>
  </si>
  <si>
    <t>PSMA5</t>
  </si>
  <si>
    <t>Proteasome subunit alpha type-5</t>
  </si>
  <si>
    <t>P28838</t>
  </si>
  <si>
    <t>LAP3</t>
  </si>
  <si>
    <t>Cytosol aminopeptidase</t>
  </si>
  <si>
    <t>P29401</t>
  </si>
  <si>
    <t>TKT</t>
  </si>
  <si>
    <t>Transketolase</t>
  </si>
  <si>
    <t>P29692</t>
  </si>
  <si>
    <t>EEF1D</t>
  </si>
  <si>
    <t>Elongation factor 1-delta</t>
  </si>
  <si>
    <t>P30040</t>
  </si>
  <si>
    <t>ERP29</t>
  </si>
  <si>
    <t>Endoplasmic reticulum resident protein 29</t>
  </si>
  <si>
    <t>P30041</t>
  </si>
  <si>
    <t>PRDX6</t>
  </si>
  <si>
    <t>Peroxiredoxin-6</t>
  </si>
  <si>
    <t>P30043</t>
  </si>
  <si>
    <t>BLVRB</t>
  </si>
  <si>
    <t>Flavin reductase (NADPH)</t>
  </si>
  <si>
    <t>P30044</t>
  </si>
  <si>
    <t>PRDX5</t>
  </si>
  <si>
    <t>Peroxiredoxin-5, mitochondrial</t>
  </si>
  <si>
    <t>P30046</t>
  </si>
  <si>
    <t>DDT</t>
  </si>
  <si>
    <t>D-dopachrome decarboxylase</t>
  </si>
  <si>
    <t>P30048</t>
  </si>
  <si>
    <t>PRDX3</t>
  </si>
  <si>
    <t>Thioredoxin-dependent peroxide reductase, mitochondrial</t>
  </si>
  <si>
    <t>P30049</t>
  </si>
  <si>
    <t>ATP5D</t>
  </si>
  <si>
    <t>ATP synthase subunit delta, mitochondrial</t>
  </si>
  <si>
    <t>P30050</t>
  </si>
  <si>
    <t>RPL12</t>
  </si>
  <si>
    <t>60S ribosomal protein L12</t>
  </si>
  <si>
    <t>P30086</t>
  </si>
  <si>
    <t>PEBP1</t>
  </si>
  <si>
    <t>Phosphatidylethanolamine-binding protein 1;Hippocampal cholinergic neurostimulating peptide</t>
  </si>
  <si>
    <t>P30101</t>
  </si>
  <si>
    <t>PDIA3</t>
  </si>
  <si>
    <t>Protein disulfide-isomerase A3</t>
  </si>
  <si>
    <t>P30153</t>
  </si>
  <si>
    <t>PPP2R1A;PPP2R1B</t>
  </si>
  <si>
    <t>Serine/threonine-protein phosphatase 2A 65 kDa regulatory subunit A alpha isoform;Serine/threonine-protein phosphatase 2A 65 kDa regulatory subunit A beta isoform</t>
  </si>
  <si>
    <t>P30519</t>
  </si>
  <si>
    <t>HMOX2</t>
  </si>
  <si>
    <t>Heme oxygenase 2</t>
  </si>
  <si>
    <t>P30520</t>
  </si>
  <si>
    <t>ADSS</t>
  </si>
  <si>
    <t>Adenylosuccinate synthetase isozyme 2</t>
  </si>
  <si>
    <t>P31146</t>
  </si>
  <si>
    <t>CORO1A</t>
  </si>
  <si>
    <t>Coronin-1A</t>
  </si>
  <si>
    <t>P31939</t>
  </si>
  <si>
    <t>ATIC</t>
  </si>
  <si>
    <t>Bifunctional purine biosynthesis protein PURH;Phosphoribosylaminoimidazolecarboxamide formyltransferase;IMP cyclohydrolase</t>
  </si>
  <si>
    <t>P31942</t>
  </si>
  <si>
    <t>HNRNPH3</t>
  </si>
  <si>
    <t>Heterogeneous nuclear ribonucleoprotein H3</t>
  </si>
  <si>
    <t>P31943</t>
  </si>
  <si>
    <t>HNRNPH1</t>
  </si>
  <si>
    <t>Heterogeneous nuclear ribonucleoprotein H;Heterogeneous nuclear ribonucleoprotein H, N-terminally processed</t>
  </si>
  <si>
    <t>P31946</t>
  </si>
  <si>
    <t>YWHAB</t>
  </si>
  <si>
    <t>14-3-3 protein beta/alpha;14-3-3 protein beta/alpha, N-terminally processed</t>
  </si>
  <si>
    <t>P31947</t>
  </si>
  <si>
    <t>SFN</t>
  </si>
  <si>
    <t>14-3-3 protein sigma</t>
  </si>
  <si>
    <t>P31948</t>
  </si>
  <si>
    <t>STIP1</t>
  </si>
  <si>
    <t>Stress-induced-phosphoprotein 1</t>
  </si>
  <si>
    <t>P31949</t>
  </si>
  <si>
    <t>S100A11</t>
  </si>
  <si>
    <t>Protein S100-A11;Protein S100-A11, N-terminally processed</t>
  </si>
  <si>
    <t>P32119</t>
  </si>
  <si>
    <t>PRDX2</t>
  </si>
  <si>
    <t>Peroxiredoxin-2</t>
  </si>
  <si>
    <t>P32969</t>
  </si>
  <si>
    <t>RPL9</t>
  </si>
  <si>
    <t>60S ribosomal protein L9</t>
  </si>
  <si>
    <t>P33316</t>
  </si>
  <si>
    <t>DUT</t>
  </si>
  <si>
    <t>Deoxyuridine 5-triphosphate nucleotidohydrolase, mitochondrial</t>
  </si>
  <si>
    <t>P33778</t>
  </si>
  <si>
    <t>HIST1H2BB;HIST2H2BE;HIST1H2BO;HIST1H2BJ;HIST3H2BB</t>
  </si>
  <si>
    <t>Histone H2B type 1-B;Histone H2B type 2-E;Histone H2B type 1-O;Histone H2B type 1-J;Histone H2B type 3-B</t>
  </si>
  <si>
    <t>P33993</t>
  </si>
  <si>
    <t>MCM7</t>
  </si>
  <si>
    <t>DNA replication licensing factor MCM7</t>
  </si>
  <si>
    <t>P34897</t>
  </si>
  <si>
    <t>SHMT2</t>
  </si>
  <si>
    <t>Serine hydroxymethyltransferase, mitochondrial</t>
  </si>
  <si>
    <t>P34932</t>
  </si>
  <si>
    <t>HSPA4</t>
  </si>
  <si>
    <t>Heat shock 70 kDa protein 4</t>
  </si>
  <si>
    <t>P35232</t>
  </si>
  <si>
    <t>PHB</t>
  </si>
  <si>
    <t>Prohibitin</t>
  </si>
  <si>
    <t>P35244</t>
  </si>
  <si>
    <t>RPA3</t>
  </si>
  <si>
    <t>Replication protein A 14 kDa subunit</t>
  </si>
  <si>
    <t>P35268</t>
  </si>
  <si>
    <t>RPL22</t>
  </si>
  <si>
    <t>60S ribosomal protein L22</t>
  </si>
  <si>
    <t>P35527</t>
  </si>
  <si>
    <t>KRT9</t>
  </si>
  <si>
    <t>Keratin, type I cytoskeletal 9</t>
  </si>
  <si>
    <t>P35579</t>
  </si>
  <si>
    <t>MYH9</t>
  </si>
  <si>
    <t>Myosin-9</t>
  </si>
  <si>
    <t>P35637</t>
  </si>
  <si>
    <t>FUS</t>
  </si>
  <si>
    <t>RNA-binding protein FUS</t>
  </si>
  <si>
    <t>P35998</t>
  </si>
  <si>
    <t>PSMC2</t>
  </si>
  <si>
    <t>26S protease regulatory subunit 7</t>
  </si>
  <si>
    <t>P36542</t>
  </si>
  <si>
    <t>ATP5C1</t>
  </si>
  <si>
    <t>ATP synthase subunit gamma, mitochondrial</t>
  </si>
  <si>
    <t>P36578</t>
  </si>
  <si>
    <t>RPL4</t>
  </si>
  <si>
    <t>60S ribosomal protein L4</t>
  </si>
  <si>
    <t>P37108</t>
  </si>
  <si>
    <t>SRP14</t>
  </si>
  <si>
    <t>Signal recognition particle 14 kDa protein</t>
  </si>
  <si>
    <t>P37802</t>
  </si>
  <si>
    <t>TAGLN2</t>
  </si>
  <si>
    <t>Transgelin-2</t>
  </si>
  <si>
    <t>P37837</t>
  </si>
  <si>
    <t>TALDO1</t>
  </si>
  <si>
    <t>Transaldolase</t>
  </si>
  <si>
    <t>P38159</t>
  </si>
  <si>
    <t>RBMX;RBMXL1</t>
  </si>
  <si>
    <t>RNA-binding motif protein, X chromosome;RNA-binding motif protein, X chromosome, N-terminally processed;RNA binding motif protein, X-linked-like-1</t>
  </si>
  <si>
    <t>P38646</t>
  </si>
  <si>
    <t>HSPA9</t>
  </si>
  <si>
    <t>Stress-70 protein, mitochondrial</t>
  </si>
  <si>
    <t>P39019</t>
  </si>
  <si>
    <t>RPS19</t>
  </si>
  <si>
    <t>40S ribosomal protein S19</t>
  </si>
  <si>
    <t>P39023</t>
  </si>
  <si>
    <t>RPL3</t>
  </si>
  <si>
    <t>60S ribosomal protein L3</t>
  </si>
  <si>
    <t>P39656</t>
  </si>
  <si>
    <t>DDOST</t>
  </si>
  <si>
    <t>Dolichyl-diphosphooligosaccharide--protein glycosyltransferase 48 kDa subunit</t>
  </si>
  <si>
    <t>P39687</t>
  </si>
  <si>
    <t>ANP32A;ANP32C</t>
  </si>
  <si>
    <t>Acidic leucine-rich nuclear phosphoprotein 32 family member A;Acidic leucine-rich nuclear phosphoprotein 32 family member C</t>
  </si>
  <si>
    <t>P40227</t>
  </si>
  <si>
    <t>CCT6A</t>
  </si>
  <si>
    <t>T-complex protein 1 subunit zeta</t>
  </si>
  <si>
    <t>P40429</t>
  </si>
  <si>
    <t>RPL13A;RPL13AP3</t>
  </si>
  <si>
    <t>60S ribosomal protein L13a;Putative 60S ribosomal protein L13a protein RPL13AP3</t>
  </si>
  <si>
    <t>P40925</t>
  </si>
  <si>
    <t>MDH1</t>
  </si>
  <si>
    <t>Malate dehydrogenase, cytoplasmic</t>
  </si>
  <si>
    <t>P40926</t>
  </si>
  <si>
    <t>MDH2</t>
  </si>
  <si>
    <t>Malate dehydrogenase, mitochondrial</t>
  </si>
  <si>
    <t>P41250</t>
  </si>
  <si>
    <t>GARS</t>
  </si>
  <si>
    <t>Glycine--tRNA ligase</t>
  </si>
  <si>
    <t>P41567</t>
  </si>
  <si>
    <t>EIF1</t>
  </si>
  <si>
    <t>Eukaryotic translation initiation factor 1</t>
  </si>
  <si>
    <t>P42167</t>
  </si>
  <si>
    <t>TMPO</t>
  </si>
  <si>
    <t>Lamina-associated polypeptide 2, isoforms beta/gamma;Thymopoietin;Thymopentin;Lamina-associated polypeptide 2, isoform alpha;Thymopoietin;Thymopentin</t>
  </si>
  <si>
    <t>P42704</t>
  </si>
  <si>
    <t>LRPPRC</t>
  </si>
  <si>
    <t>Leucine-rich PPR motif-containing protein, mitochondrial</t>
  </si>
  <si>
    <t>P42765</t>
  </si>
  <si>
    <t>ACAA2</t>
  </si>
  <si>
    <t>3-ketoacyl-CoA thiolase, mitochondrial</t>
  </si>
  <si>
    <t>P42766</t>
  </si>
  <si>
    <t>RPL35</t>
  </si>
  <si>
    <t>60S ribosomal protein L35</t>
  </si>
  <si>
    <t>P43243</t>
  </si>
  <si>
    <t>MATR3</t>
  </si>
  <si>
    <t>Matrin-3</t>
  </si>
  <si>
    <t>P43307</t>
  </si>
  <si>
    <t>SSR1</t>
  </si>
  <si>
    <t>Translocon-associated protein subunit alpha</t>
  </si>
  <si>
    <t>P43490</t>
  </si>
  <si>
    <t>NAMPT</t>
  </si>
  <si>
    <t>Nicotinamide phosphoribosyltransferase</t>
  </si>
  <si>
    <t>P43686</t>
  </si>
  <si>
    <t>PSMC4</t>
  </si>
  <si>
    <t>26S protease regulatory subunit 6B</t>
  </si>
  <si>
    <t>P45880</t>
  </si>
  <si>
    <t>VDAC2</t>
  </si>
  <si>
    <t>Voltage-dependent anion-selective channel protein 2</t>
  </si>
  <si>
    <t>P46776</t>
  </si>
  <si>
    <t>RPL27A</t>
  </si>
  <si>
    <t>60S ribosomal protein L27a</t>
  </si>
  <si>
    <t>P46777</t>
  </si>
  <si>
    <t>RPL5</t>
  </si>
  <si>
    <t>60S ribosomal protein L5</t>
  </si>
  <si>
    <t>P46778</t>
  </si>
  <si>
    <t>RPL21</t>
  </si>
  <si>
    <t>60S ribosomal protein L21</t>
  </si>
  <si>
    <t>P46779</t>
  </si>
  <si>
    <t>RPL28</t>
  </si>
  <si>
    <t>60S ribosomal protein L28</t>
  </si>
  <si>
    <t>P46781</t>
  </si>
  <si>
    <t>RPS9</t>
  </si>
  <si>
    <t>40S ribosomal protein S9</t>
  </si>
  <si>
    <t>P46782</t>
  </si>
  <si>
    <t>RPS5</t>
  </si>
  <si>
    <t>40S ribosomal protein S5;40S ribosomal protein S5, N-terminally processed</t>
  </si>
  <si>
    <t>P46783</t>
  </si>
  <si>
    <t>RPS10;RPS10P5</t>
  </si>
  <si>
    <t>40S ribosomal protein S10;Putative 40S ribosomal protein S10-like</t>
  </si>
  <si>
    <t>P46939</t>
  </si>
  <si>
    <t>UTRN</t>
  </si>
  <si>
    <t>Utrophin</t>
  </si>
  <si>
    <t>P46940</t>
  </si>
  <si>
    <t>IQGAP1</t>
  </si>
  <si>
    <t>Ras GTPase-activating-like protein IQGAP1</t>
  </si>
  <si>
    <t>P47756</t>
  </si>
  <si>
    <t>CAPZB</t>
  </si>
  <si>
    <t>F-actin-capping protein subunit beta</t>
  </si>
  <si>
    <t>P47813</t>
  </si>
  <si>
    <t>EIF1AX;EIF1AY</t>
  </si>
  <si>
    <t>Eukaryotic translation initiation factor 1A, X-chromosomal;Eukaryotic translation initiation factor 1A, Y-chromosomal</t>
  </si>
  <si>
    <t>P47914</t>
  </si>
  <si>
    <t>RPL29</t>
  </si>
  <si>
    <t>60S ribosomal protein L29</t>
  </si>
  <si>
    <t>P48047</t>
  </si>
  <si>
    <t>ATP5O</t>
  </si>
  <si>
    <t>ATP synthase subunit O, mitochondrial</t>
  </si>
  <si>
    <t>P48643</t>
  </si>
  <si>
    <t>CCT5</t>
  </si>
  <si>
    <t>T-complex protein 1 subunit epsilon</t>
  </si>
  <si>
    <t>P48735</t>
  </si>
  <si>
    <t>IDH2</t>
  </si>
  <si>
    <t>Isocitrate dehydrogenase [NADP], mitochondrial</t>
  </si>
  <si>
    <t>P49207</t>
  </si>
  <si>
    <t>RPL34</t>
  </si>
  <si>
    <t>60S ribosomal protein L34</t>
  </si>
  <si>
    <t>P49257</t>
  </si>
  <si>
    <t>LMAN1</t>
  </si>
  <si>
    <t>Protein ERGIC-53</t>
  </si>
  <si>
    <t>P49321</t>
  </si>
  <si>
    <t>NASP</t>
  </si>
  <si>
    <t>Nuclear autoantigenic sperm protein</t>
  </si>
  <si>
    <t>P49327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68</t>
  </si>
  <si>
    <t>CCT3</t>
  </si>
  <si>
    <t>T-complex protein 1 subunit gamma</t>
  </si>
  <si>
    <t>P49411</t>
  </si>
  <si>
    <t>TUFM</t>
  </si>
  <si>
    <t>Elongation factor Tu, mitochondrial</t>
  </si>
  <si>
    <t>P49588</t>
  </si>
  <si>
    <t>AARS</t>
  </si>
  <si>
    <t>Alanine--tRNA ligase, cytoplasmic</t>
  </si>
  <si>
    <t>P49720</t>
  </si>
  <si>
    <t>PSMB3</t>
  </si>
  <si>
    <t>Proteasome subunit beta type-3</t>
  </si>
  <si>
    <t>P49748</t>
  </si>
  <si>
    <t>ACADVL</t>
  </si>
  <si>
    <t>Very long-chain specific acyl-CoA dehydrogenase, mitochondrial</t>
  </si>
  <si>
    <t>P49756</t>
  </si>
  <si>
    <t>RBM25</t>
  </si>
  <si>
    <t>RNA-binding protein 25</t>
  </si>
  <si>
    <t>P49915</t>
  </si>
  <si>
    <t>GMPS</t>
  </si>
  <si>
    <t>GMP synthase [glutamine-hydrolyzing]</t>
  </si>
  <si>
    <t>P50395</t>
  </si>
  <si>
    <t>GDI2</t>
  </si>
  <si>
    <t>Rab GDP dissociation inhibitor beta</t>
  </si>
  <si>
    <t>P50502</t>
  </si>
  <si>
    <t>ST13;ST13P4;ST13P5</t>
  </si>
  <si>
    <t>Hsc70-interacting protein;Putative protein FAM10A4;Putative protein FAM10A5</t>
  </si>
  <si>
    <t>P50914</t>
  </si>
  <si>
    <t>RPL14</t>
  </si>
  <si>
    <t>60S ribosomal protein L14</t>
  </si>
  <si>
    <t>P50990</t>
  </si>
  <si>
    <t>CCT8</t>
  </si>
  <si>
    <t>T-complex protein 1 subunit theta</t>
  </si>
  <si>
    <t>P50991</t>
  </si>
  <si>
    <t>CCT4</t>
  </si>
  <si>
    <t>T-complex protein 1 subunit delta</t>
  </si>
  <si>
    <t>P50995</t>
  </si>
  <si>
    <t>ANXA11</t>
  </si>
  <si>
    <t>Annexin A11</t>
  </si>
  <si>
    <t>P51149</t>
  </si>
  <si>
    <t>RAB7A</t>
  </si>
  <si>
    <t>Ras-related protein Rab-7a</t>
  </si>
  <si>
    <t>P51571</t>
  </si>
  <si>
    <t>SSR4</t>
  </si>
  <si>
    <t>Translocon-associated protein subunit delta</t>
  </si>
  <si>
    <t>P51572</t>
  </si>
  <si>
    <t>BCAP31</t>
  </si>
  <si>
    <t>B-cell receptor-associated protein 31</t>
  </si>
  <si>
    <t>P51858</t>
  </si>
  <si>
    <t>HDGF</t>
  </si>
  <si>
    <t>Hepatoma-derived growth factor</t>
  </si>
  <si>
    <t>P51991</t>
  </si>
  <si>
    <t>HNRNPA3</t>
  </si>
  <si>
    <t>Heterogeneous nuclear ribonucleoprotein A3</t>
  </si>
  <si>
    <t>P52209</t>
  </si>
  <si>
    <t>PGD</t>
  </si>
  <si>
    <t>6-phosphogluconate dehydrogenase, decarboxylating</t>
  </si>
  <si>
    <t>P52272</t>
  </si>
  <si>
    <t>HNRNPM</t>
  </si>
  <si>
    <t>Heterogeneous nuclear ribonucleoprotein M</t>
  </si>
  <si>
    <t>P52434</t>
  </si>
  <si>
    <t>POLR2H</t>
  </si>
  <si>
    <t>DNA-directed RNA polymerases I, II, and III subunit RPABC3</t>
  </si>
  <si>
    <t>P52565</t>
  </si>
  <si>
    <t>ARHGDIA</t>
  </si>
  <si>
    <t>Rho GDP-dissociation inhibitor 1</t>
  </si>
  <si>
    <t>P52566</t>
  </si>
  <si>
    <t>ARHGDIB</t>
  </si>
  <si>
    <t>Rho GDP-dissociation inhibitor 2</t>
  </si>
  <si>
    <t>P52597</t>
  </si>
  <si>
    <t>HNRNPF</t>
  </si>
  <si>
    <t>Heterogeneous nuclear ribonucleoprotein F;Heterogeneous nuclear ribonucleoprotein F, N-terminally processed</t>
  </si>
  <si>
    <t>P52907</t>
  </si>
  <si>
    <t>CAPZA1;CAPZA2</t>
  </si>
  <si>
    <t>F-actin-capping protein subunit alpha-1;F-actin-capping protein subunit alpha-2</t>
  </si>
  <si>
    <t>P53004</t>
  </si>
  <si>
    <t>BLVRA</t>
  </si>
  <si>
    <t>Biliverdin reductase A</t>
  </si>
  <si>
    <t>P53396</t>
  </si>
  <si>
    <t>ACLY</t>
  </si>
  <si>
    <t>ATP-citrate synthase</t>
  </si>
  <si>
    <t>P53804</t>
  </si>
  <si>
    <t>TTC3</t>
  </si>
  <si>
    <t>E3 ubiquitin-protein ligase TTC3</t>
  </si>
  <si>
    <t>P53999</t>
  </si>
  <si>
    <t>SUB1</t>
  </si>
  <si>
    <t>Activated RNA polymerase II transcriptional coactivator p15</t>
  </si>
  <si>
    <t>P54577</t>
  </si>
  <si>
    <t>YARS</t>
  </si>
  <si>
    <t>Tyrosine--tRNA ligase, cytoplasmic;Tyrosine--tRNA ligase, cytoplasmic, N-terminally processed</t>
  </si>
  <si>
    <t>P54819</t>
  </si>
  <si>
    <t>AK2</t>
  </si>
  <si>
    <t>Adenylate kinase 2, mitochondrial;Adenylate kinase 2, mitochondrial, N-terminally processed</t>
  </si>
  <si>
    <t>P55060</t>
  </si>
  <si>
    <t>CSE1L</t>
  </si>
  <si>
    <t>Exportin-2</t>
  </si>
  <si>
    <t>P55072</t>
  </si>
  <si>
    <t>VCP</t>
  </si>
  <si>
    <t>Transitional endoplasmic reticulum ATPase</t>
  </si>
  <si>
    <t>P55084</t>
  </si>
  <si>
    <t>HADHB</t>
  </si>
  <si>
    <t>Trifunctional enzyme subunit beta, mitochondrial;3-ketoacyl-CoA thiolase</t>
  </si>
  <si>
    <t>P55145</t>
  </si>
  <si>
    <t>MANF</t>
  </si>
  <si>
    <t>Mesencephalic astrocyte-derived neurotrophic factor</t>
  </si>
  <si>
    <t>P55209</t>
  </si>
  <si>
    <t>NAP1L1</t>
  </si>
  <si>
    <t>Nucleosome assembly protein 1-like 1</t>
  </si>
  <si>
    <t>P55327</t>
  </si>
  <si>
    <t>TPD52</t>
  </si>
  <si>
    <t>Tumor protein D52</t>
  </si>
  <si>
    <t>P55769</t>
  </si>
  <si>
    <t>NHP2L1</t>
  </si>
  <si>
    <t>NHP2-like protein 1;NHP2-like protein 1, N-terminally processed</t>
  </si>
  <si>
    <t>P56134</t>
  </si>
  <si>
    <t>ATP5J2</t>
  </si>
  <si>
    <t>ATP synthase subunit f, mitochondrial</t>
  </si>
  <si>
    <t>P56385</t>
  </si>
  <si>
    <t>ATP5I</t>
  </si>
  <si>
    <t>ATP synthase subunit e, mitochondrial</t>
  </si>
  <si>
    <t>P58546</t>
  </si>
  <si>
    <t>MTPN</t>
  </si>
  <si>
    <t>Myotrophin</t>
  </si>
  <si>
    <t>P60174</t>
  </si>
  <si>
    <t>TPI1</t>
  </si>
  <si>
    <t>Triosephosphate isomerase</t>
  </si>
  <si>
    <t>P60468</t>
  </si>
  <si>
    <t>SEC61B</t>
  </si>
  <si>
    <t>Protein transport protein Sec61 subunit beta</t>
  </si>
  <si>
    <t>P60660</t>
  </si>
  <si>
    <t>MYL6</t>
  </si>
  <si>
    <t>Myosin light polypeptide 6</t>
  </si>
  <si>
    <t>P60709</t>
  </si>
  <si>
    <t>ACTB;POTEE</t>
  </si>
  <si>
    <t>Actin, cytoplasmic 1;Actin, cytoplasmic 1, N-terminally processed;POTE ankyrin domain family member E</t>
  </si>
  <si>
    <t>P60842</t>
  </si>
  <si>
    <t>EIF4A1;EIF4A2</t>
  </si>
  <si>
    <t>Eukaryotic initiation factor 4A-I;Eukaryotic initiation factor 4A-II;Eukaryotic initiation factor 4A-II, N-terminally processed</t>
  </si>
  <si>
    <t>P60866</t>
  </si>
  <si>
    <t>RPS20</t>
  </si>
  <si>
    <t>40S ribosomal protein S20</t>
  </si>
  <si>
    <t>P60900</t>
  </si>
  <si>
    <t>PSMA6</t>
  </si>
  <si>
    <t>Proteasome subunit alpha type-6</t>
  </si>
  <si>
    <t>P60953</t>
  </si>
  <si>
    <t>CDC42</t>
  </si>
  <si>
    <t>Cell division control protein 42 homolog</t>
  </si>
  <si>
    <t>P60981</t>
  </si>
  <si>
    <t>DSTN</t>
  </si>
  <si>
    <t>Destrin</t>
  </si>
  <si>
    <t>P61088</t>
  </si>
  <si>
    <t>UBE2N;UBE2NL</t>
  </si>
  <si>
    <t>Ubiquitin-conjugating enzyme E2 N;Putative ubiquitin-conjugating enzyme E2 N-like</t>
  </si>
  <si>
    <t>P61224</t>
  </si>
  <si>
    <t>RAP1B;RAP1A</t>
  </si>
  <si>
    <t>Ras-related protein Rap-1b;Ras-related protein Rap-1A;Ras-related protein Rap-1b-like protein</t>
  </si>
  <si>
    <t>P61247</t>
  </si>
  <si>
    <t>RPS3A</t>
  </si>
  <si>
    <t>40S ribosomal protein S3a</t>
  </si>
  <si>
    <t>P61254</t>
  </si>
  <si>
    <t>RPL26;RPL26L1</t>
  </si>
  <si>
    <t>60S ribosomal protein L26;60S ribosomal protein L26-like 1</t>
  </si>
  <si>
    <t>P61289</t>
  </si>
  <si>
    <t>PSME3</t>
  </si>
  <si>
    <t>Proteasome activator complex subunit 3</t>
  </si>
  <si>
    <t>P61313</t>
  </si>
  <si>
    <t>RPL15</t>
  </si>
  <si>
    <t>60S ribosomal protein L15</t>
  </si>
  <si>
    <t>P61353</t>
  </si>
  <si>
    <t>RPL27</t>
  </si>
  <si>
    <t>60S ribosomal protein L27</t>
  </si>
  <si>
    <t>P61586</t>
  </si>
  <si>
    <t>RHOA</t>
  </si>
  <si>
    <t>Transforming protein RhoA</t>
  </si>
  <si>
    <t>P61604</t>
  </si>
  <si>
    <t>HSPE1</t>
  </si>
  <si>
    <t>10 kDa heat shock protein, mitochondrial</t>
  </si>
  <si>
    <t>P61769</t>
  </si>
  <si>
    <t>B2M</t>
  </si>
  <si>
    <t>Beta-2-microglobulin;Beta-2-microglobulin form pI 5.3</t>
  </si>
  <si>
    <t>P61956</t>
  </si>
  <si>
    <t>SUMO2;SUMO3;SUMO4</t>
  </si>
  <si>
    <t>Small ubiquitin-related modifier 2;Small ubiquitin-related modifier 3;Small ubiquitin-related modifier 4</t>
  </si>
  <si>
    <t>P61978</t>
  </si>
  <si>
    <t>HNRNPK</t>
  </si>
  <si>
    <t>Heterogeneous nuclear ribonucleoprotein K</t>
  </si>
  <si>
    <t>P61981</t>
  </si>
  <si>
    <t>YWHAG</t>
  </si>
  <si>
    <t>14-3-3 protein gamma;14-3-3 protein gamma, N-terminally processed</t>
  </si>
  <si>
    <t>P62081</t>
  </si>
  <si>
    <t>RPS7</t>
  </si>
  <si>
    <t>40S ribosomal protein S7</t>
  </si>
  <si>
    <t>P62136</t>
  </si>
  <si>
    <t>PPP1CA;PPP1CB;PPP1CC</t>
  </si>
  <si>
    <t>Serine/threonine-protein phosphatase PP1-alpha catalytic subunit;Serine/threonine-protein phosphatase PP1-beta catalytic subunit;Serine/threonine-protein phosphatase PP1-gamma catalytic subunit</t>
  </si>
  <si>
    <t>P62241</t>
  </si>
  <si>
    <t>RPS8</t>
  </si>
  <si>
    <t>40S ribosomal protein S8</t>
  </si>
  <si>
    <t>P62249</t>
  </si>
  <si>
    <t>RPS16</t>
  </si>
  <si>
    <t>40S ribosomal protein S16</t>
  </si>
  <si>
    <t>P62258</t>
  </si>
  <si>
    <t>YWHAE</t>
  </si>
  <si>
    <t>14-3-3 protein epsilon</t>
  </si>
  <si>
    <t>P62263</t>
  </si>
  <si>
    <t>RPS14</t>
  </si>
  <si>
    <t>40S ribosomal protein S14</t>
  </si>
  <si>
    <t>P62266</t>
  </si>
  <si>
    <t>RPS23</t>
  </si>
  <si>
    <t>40S ribosomal protein S23</t>
  </si>
  <si>
    <t>P62269</t>
  </si>
  <si>
    <t>RPS18</t>
  </si>
  <si>
    <t>40S ribosomal protein S18</t>
  </si>
  <si>
    <t>P62277</t>
  </si>
  <si>
    <t>RPS13</t>
  </si>
  <si>
    <t>40S ribosomal protein S13</t>
  </si>
  <si>
    <t>P62280</t>
  </si>
  <si>
    <t>RPS11</t>
  </si>
  <si>
    <t>40S ribosomal protein S11</t>
  </si>
  <si>
    <t>P62316</t>
  </si>
  <si>
    <t>SNRPD2</t>
  </si>
  <si>
    <t>Small nuclear ribonucleoprotein Sm D2</t>
  </si>
  <si>
    <t>P62318</t>
  </si>
  <si>
    <t>SNRPD3</t>
  </si>
  <si>
    <t>Small nuclear ribonucleoprotein Sm D3</t>
  </si>
  <si>
    <t>P62328</t>
  </si>
  <si>
    <t>TMSB4X;TMSB10</t>
  </si>
  <si>
    <t>Thymosin beta-4;Hematopoietic system regulatory peptide;Thymosin beta-10</t>
  </si>
  <si>
    <t>P62333</t>
  </si>
  <si>
    <t>PSMC6</t>
  </si>
  <si>
    <t>26S protease regulatory subunit 10B</t>
  </si>
  <si>
    <t>P62424</t>
  </si>
  <si>
    <t>RPL7A</t>
  </si>
  <si>
    <t>60S ribosomal protein L7a</t>
  </si>
  <si>
    <t>P62491</t>
  </si>
  <si>
    <t>RAB11A;RAB11B</t>
  </si>
  <si>
    <t>Ras-related protein Rab-11A;Ras-related protein Rab-11B</t>
  </si>
  <si>
    <t>P62495</t>
  </si>
  <si>
    <t>ETF1</t>
  </si>
  <si>
    <t>Eukaryotic peptide chain release factor subunit 1</t>
  </si>
  <si>
    <t>P62701</t>
  </si>
  <si>
    <t>RPS4X;RPS4Y1;RPS4Y2</t>
  </si>
  <si>
    <t>40S ribosomal protein S4, X isoform;40S ribosomal protein S4, Y isoform 1;40S ribosomal protein S4, Y isoform 2</t>
  </si>
  <si>
    <t>P62750</t>
  </si>
  <si>
    <t>RPL23A</t>
  </si>
  <si>
    <t>60S ribosomal protein L23a</t>
  </si>
  <si>
    <t>P62753</t>
  </si>
  <si>
    <t>RPS6</t>
  </si>
  <si>
    <t>40S ribosomal protein S6</t>
  </si>
  <si>
    <t>P62805</t>
  </si>
  <si>
    <t>HIST1H4A</t>
  </si>
  <si>
    <t>Histone H4</t>
  </si>
  <si>
    <t>P62820</t>
  </si>
  <si>
    <t>RAB1A;RAB1B;RAB1C</t>
  </si>
  <si>
    <t>Ras-related protein Rab-1A;Ras-related protein Rab-1B;Putative Ras-related protein Rab-1C</t>
  </si>
  <si>
    <t>P62826</t>
  </si>
  <si>
    <t>RAN</t>
  </si>
  <si>
    <t>GTP-binding nuclear protein Ran</t>
  </si>
  <si>
    <t>P62829</t>
  </si>
  <si>
    <t>RPL23</t>
  </si>
  <si>
    <t>60S ribosomal protein L23</t>
  </si>
  <si>
    <t>P62851</t>
  </si>
  <si>
    <t>RPS25</t>
  </si>
  <si>
    <t>40S ribosomal protein S25</t>
  </si>
  <si>
    <t>P62854</t>
  </si>
  <si>
    <t>RPS26</t>
  </si>
  <si>
    <t>40S ribosomal protein S26</t>
  </si>
  <si>
    <t>P62857</t>
  </si>
  <si>
    <t>RPS28</t>
  </si>
  <si>
    <t>40S ribosomal protein S28</t>
  </si>
  <si>
    <t>P62899</t>
  </si>
  <si>
    <t>RPL31</t>
  </si>
  <si>
    <t>60S ribosomal protein L31</t>
  </si>
  <si>
    <t>P62906</t>
  </si>
  <si>
    <t>RPL10A</t>
  </si>
  <si>
    <t>60S ribosomal protein L10a</t>
  </si>
  <si>
    <t>P62913</t>
  </si>
  <si>
    <t>RPL11</t>
  </si>
  <si>
    <t>60S ribosomal protein L11</t>
  </si>
  <si>
    <t>P62917</t>
  </si>
  <si>
    <t>RPL8</t>
  </si>
  <si>
    <t>60S ribosomal protein L8</t>
  </si>
  <si>
    <t>P62937</t>
  </si>
  <si>
    <t>PPIA</t>
  </si>
  <si>
    <t>Peptidyl-prolyl cis-trans isomerase A;Peptidyl-prolyl cis-trans isomerase A, N-terminally processed</t>
  </si>
  <si>
    <t>P62942</t>
  </si>
  <si>
    <t>FKBP1A</t>
  </si>
  <si>
    <t>Peptidyl-prolyl cis-trans isomerase FKBP1A</t>
  </si>
  <si>
    <t>P62995</t>
  </si>
  <si>
    <t>TRA2B</t>
  </si>
  <si>
    <t>Transformer-2 protein homolog beta</t>
  </si>
  <si>
    <t>P63104</t>
  </si>
  <si>
    <t>YWHAZ</t>
  </si>
  <si>
    <t>14-3-3 protein zeta/delta</t>
  </si>
  <si>
    <t>P63173</t>
  </si>
  <si>
    <t>RPL38</t>
  </si>
  <si>
    <t>60S ribosomal protein L38</t>
  </si>
  <si>
    <t>P63208</t>
  </si>
  <si>
    <t>SKP1</t>
  </si>
  <si>
    <t>S-phase kinase-associated protein 1</t>
  </si>
  <si>
    <t>P63220</t>
  </si>
  <si>
    <t>RPS21</t>
  </si>
  <si>
    <t>40S ribosomal protein S21</t>
  </si>
  <si>
    <t>P63241</t>
  </si>
  <si>
    <t>EIF5A</t>
  </si>
  <si>
    <t>Eukaryotic translation initiation factor 5A-1</t>
  </si>
  <si>
    <t>P63244</t>
  </si>
  <si>
    <t>GNB2L1</t>
  </si>
  <si>
    <t>Guanine nucleotide-binding protein subunit beta-2-like 1;Guanine nucleotide-binding protein subunit beta-2-like 1, N-terminally processed</t>
  </si>
  <si>
    <t>P63261</t>
  </si>
  <si>
    <t>ACTG1</t>
  </si>
  <si>
    <t>Actin, cytoplasmic 2;Actin, cytoplasmic 2, N-terminally processed</t>
  </si>
  <si>
    <t>P67809</t>
  </si>
  <si>
    <t>YBX1</t>
  </si>
  <si>
    <t>Nuclease-sensitive element-binding protein 1</t>
  </si>
  <si>
    <t>P68104</t>
  </si>
  <si>
    <t>EEF1A1;EEF1A1P5</t>
  </si>
  <si>
    <t>Elongation factor 1-alpha 1;Putative elongation factor 1-alpha-like 3</t>
  </si>
  <si>
    <t>P68133</t>
  </si>
  <si>
    <t>ACTA1;ACTC1;ACTA2;ACTG2</t>
  </si>
  <si>
    <t>Actin, alpha skeletal muscle;Actin, alpha cardiac muscle 1;Actin, aortic smooth muscle;Actin, gamma-enteric smooth muscle</t>
  </si>
  <si>
    <t>P68363</t>
  </si>
  <si>
    <t>TUBA1B;TUBA1A;TUBA1C;TUBA3E</t>
  </si>
  <si>
    <t>Tubulin alpha-1B chain;Tubulin alpha-1A chain;Tubulin alpha-1C chain;Tubulin alpha-3E chain</t>
  </si>
  <si>
    <t>P68366</t>
  </si>
  <si>
    <t>TUBA4A</t>
  </si>
  <si>
    <t>Tubulin alpha-4A chain</t>
  </si>
  <si>
    <t>P68371</t>
  </si>
  <si>
    <t>TUBB4B;TUBB4A</t>
  </si>
  <si>
    <t>Tubulin beta-4B chain;Tubulin beta-4A chain</t>
  </si>
  <si>
    <t>P68431</t>
  </si>
  <si>
    <t>HIST1H3A;HIST2H3A;HIST3H3;H3F3A;HIST2H3PS2</t>
  </si>
  <si>
    <t>Histone H3.1;Histone H3.2;Histone H3.1t;Histone H3.3;Histone H3</t>
  </si>
  <si>
    <t>P78358</t>
  </si>
  <si>
    <t>CTAG1A</t>
  </si>
  <si>
    <t>Cancer/testis antigen 1</t>
  </si>
  <si>
    <t>P78371</t>
  </si>
  <si>
    <t>CCT2</t>
  </si>
  <si>
    <t>T-complex protein 1 subunit beta</t>
  </si>
  <si>
    <t>P81605</t>
  </si>
  <si>
    <t>DCD</t>
  </si>
  <si>
    <t>Dermcidin;Survival-promoting peptide;DCD-1</t>
  </si>
  <si>
    <t>P83731</t>
  </si>
  <si>
    <t>RPL24</t>
  </si>
  <si>
    <t>60S ribosomal protein L24</t>
  </si>
  <si>
    <t>P83881</t>
  </si>
  <si>
    <t>RPL36A</t>
  </si>
  <si>
    <t>60S ribosomal protein L36a</t>
  </si>
  <si>
    <t>P84077</t>
  </si>
  <si>
    <t>ARF1;ARF3;ARF5;ARF4</t>
  </si>
  <si>
    <t>ADP-ribosylation factor 1;ADP-ribosylation factor 3;ADP-ribosylation factor 5;ADP-ribosylation factor 4</t>
  </si>
  <si>
    <t>P84090</t>
  </si>
  <si>
    <t>ERH</t>
  </si>
  <si>
    <t>Enhancer of rudimentary homolog</t>
  </si>
  <si>
    <t>P84103</t>
  </si>
  <si>
    <t>SRSF3</t>
  </si>
  <si>
    <t>Serine/arginine-rich splicing factor 3</t>
  </si>
  <si>
    <t>Q00325</t>
  </si>
  <si>
    <t>SLC25A3</t>
  </si>
  <si>
    <t>Phosphate carrier protein, mitochondrial</t>
  </si>
  <si>
    <t>Q00610</t>
  </si>
  <si>
    <t>CLTC</t>
  </si>
  <si>
    <t>Clathrin heavy chain 1</t>
  </si>
  <si>
    <t>Q00765</t>
  </si>
  <si>
    <t>REEP5</t>
  </si>
  <si>
    <t>Receptor expression-enhancing protein 5</t>
  </si>
  <si>
    <t>Q00839</t>
  </si>
  <si>
    <t>HNRNPU</t>
  </si>
  <si>
    <t>Heterogeneous nuclear ribonucleoprotein U</t>
  </si>
  <si>
    <t>Q01081</t>
  </si>
  <si>
    <t>U2AF1;U2AF1L4</t>
  </si>
  <si>
    <t>Splicing factor U2AF 35 kDa subunit;Splicing factor U2AF 26 kDa subunit</t>
  </si>
  <si>
    <t>Q01105</t>
  </si>
  <si>
    <t>SET;SETSIP</t>
  </si>
  <si>
    <t>Protein SET;Protein SETSIP</t>
  </si>
  <si>
    <t>Q01518</t>
  </si>
  <si>
    <t>CAP1</t>
  </si>
  <si>
    <t>Adenylyl cyclase-associated protein 1</t>
  </si>
  <si>
    <t>Q02878</t>
  </si>
  <si>
    <t>RPL6</t>
  </si>
  <si>
    <t>60S ribosomal protein L6</t>
  </si>
  <si>
    <t>Q04695</t>
  </si>
  <si>
    <t>KRT17</t>
  </si>
  <si>
    <t>Keratin, type I cytoskeletal 17</t>
  </si>
  <si>
    <t>Q04759</t>
  </si>
  <si>
    <t>PRKCQ</t>
  </si>
  <si>
    <t>Protein kinase C theta type</t>
  </si>
  <si>
    <t>Q04837</t>
  </si>
  <si>
    <t>SSBP1</t>
  </si>
  <si>
    <t>Single-stranded DNA-binding protein, mitochondrial</t>
  </si>
  <si>
    <t>Q04917</t>
  </si>
  <si>
    <t>YWHAH</t>
  </si>
  <si>
    <t>14-3-3 protein eta</t>
  </si>
  <si>
    <t>Q06323</t>
  </si>
  <si>
    <t>PSME1</t>
  </si>
  <si>
    <t>Proteasome activator complex subunit 1</t>
  </si>
  <si>
    <t>Q06830</t>
  </si>
  <si>
    <t>PRDX1</t>
  </si>
  <si>
    <t>Peroxiredoxin-1</t>
  </si>
  <si>
    <t>Q07021</t>
  </si>
  <si>
    <t>C1QBP</t>
  </si>
  <si>
    <t>Complement component 1 Q subcomponent-binding protein, mitochondrial</t>
  </si>
  <si>
    <t>Q07955</t>
  </si>
  <si>
    <t>SRSF1</t>
  </si>
  <si>
    <t>Serine/arginine-rich splicing factor 1</t>
  </si>
  <si>
    <t>Q08170</t>
  </si>
  <si>
    <t>SRSF4;SRSF6</t>
  </si>
  <si>
    <t>Serine/arginine-rich splicing factor 4;Serine/arginine-rich splicing factor 6</t>
  </si>
  <si>
    <t>Q08211</t>
  </si>
  <si>
    <t>DHX9</t>
  </si>
  <si>
    <t>ATP-dependent RNA helicase A</t>
  </si>
  <si>
    <t>Q09019</t>
  </si>
  <si>
    <t>DMWD</t>
  </si>
  <si>
    <t>Dystrophia myotonica WD repeat-containing protein</t>
  </si>
  <si>
    <t>Q09666</t>
  </si>
  <si>
    <t>AHNAK</t>
  </si>
  <si>
    <t>Neuroblast differentiation-associated protein AHNAK</t>
  </si>
  <si>
    <t>Q12905</t>
  </si>
  <si>
    <t>ILF2</t>
  </si>
  <si>
    <t>Interleukin enhancer-binding factor 2</t>
  </si>
  <si>
    <t>Q12906</t>
  </si>
  <si>
    <t>ILF3</t>
  </si>
  <si>
    <t>Interleukin enhancer-binding factor 3</t>
  </si>
  <si>
    <t>Q12907</t>
  </si>
  <si>
    <t>LMAN2</t>
  </si>
  <si>
    <t>Vesicular integral-membrane protein VIP36</t>
  </si>
  <si>
    <t>Q12931</t>
  </si>
  <si>
    <t>TRAP1</t>
  </si>
  <si>
    <t>Heat shock protein 75 kDa, mitochondrial</t>
  </si>
  <si>
    <t>Q13151</t>
  </si>
  <si>
    <t>HNRNPA0</t>
  </si>
  <si>
    <t>Heterogeneous nuclear ribonucleoprotein A0</t>
  </si>
  <si>
    <t>Q13185</t>
  </si>
  <si>
    <t>CBX3</t>
  </si>
  <si>
    <t>Chromobox protein homolog 3</t>
  </si>
  <si>
    <t>Q13200</t>
  </si>
  <si>
    <t>PSMD2</t>
  </si>
  <si>
    <t>26S proteasome non-ATPase regulatory subunit 2</t>
  </si>
  <si>
    <t>Q13263</t>
  </si>
  <si>
    <t>TRIM28</t>
  </si>
  <si>
    <t>Transcription intermediary factor 1-beta</t>
  </si>
  <si>
    <t>Q13283</t>
  </si>
  <si>
    <t>G3BP1</t>
  </si>
  <si>
    <t>Ras GTPase-activating protein-binding protein 1</t>
  </si>
  <si>
    <t>Q13813</t>
  </si>
  <si>
    <t>SPTAN1</t>
  </si>
  <si>
    <t>Spectrin alpha chain, non-erythrocytic 1</t>
  </si>
  <si>
    <t>Q14011</t>
  </si>
  <si>
    <t>CIRBP</t>
  </si>
  <si>
    <t>Cold-inducible RNA-binding protein</t>
  </si>
  <si>
    <t>Q14103</t>
  </si>
  <si>
    <t>HNRNPD</t>
  </si>
  <si>
    <t>Heterogeneous nuclear ribonucleoprotein D0</t>
  </si>
  <si>
    <t>Q14153</t>
  </si>
  <si>
    <t>FAM53B</t>
  </si>
  <si>
    <t>Protein FAM53B</t>
  </si>
  <si>
    <t>Q14166</t>
  </si>
  <si>
    <t>TTLL12</t>
  </si>
  <si>
    <t>Tubulin--tyrosine ligase-like protein 12</t>
  </si>
  <si>
    <t>Q14566</t>
  </si>
  <si>
    <t>MCM6</t>
  </si>
  <si>
    <t>DNA replication licensing factor MCM6</t>
  </si>
  <si>
    <t>Q14697</t>
  </si>
  <si>
    <t>GANAB</t>
  </si>
  <si>
    <t>Neutral alpha-glucosidase AB</t>
  </si>
  <si>
    <t>Q14739</t>
  </si>
  <si>
    <t>LBR</t>
  </si>
  <si>
    <t>Lamin-B receptor</t>
  </si>
  <si>
    <t>Q14974</t>
  </si>
  <si>
    <t>KPNB1</t>
  </si>
  <si>
    <t>Importin subunit beta-1</t>
  </si>
  <si>
    <t>Q14978</t>
  </si>
  <si>
    <t>NOLC1</t>
  </si>
  <si>
    <t>Nucleolar and coiled-body phosphoprotein 1</t>
  </si>
  <si>
    <t>Q15008</t>
  </si>
  <si>
    <t>PSMD6</t>
  </si>
  <si>
    <t>26S proteasome non-ATPase regulatory subunit 6</t>
  </si>
  <si>
    <t>Q15029</t>
  </si>
  <si>
    <t>EFTUD2</t>
  </si>
  <si>
    <t>116 kDa U5 small nuclear ribonucleoprotein component</t>
  </si>
  <si>
    <t>Q15046</t>
  </si>
  <si>
    <t>KARS</t>
  </si>
  <si>
    <t>Lysine--tRNA ligase</t>
  </si>
  <si>
    <t>Q15056</t>
  </si>
  <si>
    <t>EIF4H</t>
  </si>
  <si>
    <t>Eukaryotic translation initiation factor 4H</t>
  </si>
  <si>
    <t>Q15084</t>
  </si>
  <si>
    <t>PDIA6</t>
  </si>
  <si>
    <t>Protein disulfide-isomerase A6</t>
  </si>
  <si>
    <t>Q15125</t>
  </si>
  <si>
    <t>EBP</t>
  </si>
  <si>
    <t>3-beta-hydroxysteroid-Delta(8),Delta(7)-isomerase</t>
  </si>
  <si>
    <t>Q15181</t>
  </si>
  <si>
    <t>PPA1</t>
  </si>
  <si>
    <t>Inorganic pyrophosphatase</t>
  </si>
  <si>
    <t>Q15185</t>
  </si>
  <si>
    <t>PTGES3</t>
  </si>
  <si>
    <t>Prostaglandin E synthase 3</t>
  </si>
  <si>
    <t>Q15233</t>
  </si>
  <si>
    <t>NONO</t>
  </si>
  <si>
    <t>Non-POU domain-containing octamer-binding protein</t>
  </si>
  <si>
    <t>Q15365</t>
  </si>
  <si>
    <t>PCBP1</t>
  </si>
  <si>
    <t>Poly(rC)-binding protein 1</t>
  </si>
  <si>
    <t>Q15366</t>
  </si>
  <si>
    <t>PCBP2</t>
  </si>
  <si>
    <t>Poly(rC)-binding protein 2</t>
  </si>
  <si>
    <t>Q15370</t>
  </si>
  <si>
    <t>TCEB2</t>
  </si>
  <si>
    <t>Transcription elongation factor B polypeptide 2</t>
  </si>
  <si>
    <t>Q15393</t>
  </si>
  <si>
    <t>SF3B3</t>
  </si>
  <si>
    <t>Splicing factor 3B subunit 3</t>
  </si>
  <si>
    <t>Q15424</t>
  </si>
  <si>
    <t>SAFB;SAFB2</t>
  </si>
  <si>
    <t>Scaffold attachment factor B1;Scaffold attachment factor B2</t>
  </si>
  <si>
    <t>Q15645</t>
  </si>
  <si>
    <t>TRIP13</t>
  </si>
  <si>
    <t>Pachytene checkpoint protein 2 homolog</t>
  </si>
  <si>
    <t>Q15819</t>
  </si>
  <si>
    <t>UBE2V2;UBE2V1</t>
  </si>
  <si>
    <t>Ubiquitin-conjugating enzyme E2 variant 2;Ubiquitin-conjugating enzyme E2 variant 1</t>
  </si>
  <si>
    <t>Q16222</t>
  </si>
  <si>
    <t>UAP1</t>
  </si>
  <si>
    <t>UDP-N-acetylhexosamine pyrophosphorylase;UDP-N-acetylgalactosamine pyrophosphorylase;UDP-N-acetylglucosamine pyrophosphorylase</t>
  </si>
  <si>
    <t>Q16576</t>
  </si>
  <si>
    <t>RBBP7;RBBP4</t>
  </si>
  <si>
    <t>Histone-binding protein RBBP7;Histone-binding protein RBBP4</t>
  </si>
  <si>
    <t>Q16666</t>
  </si>
  <si>
    <t>IFI16</t>
  </si>
  <si>
    <t>Gamma-interferon-inducible protein 16</t>
  </si>
  <si>
    <t>Q16706</t>
  </si>
  <si>
    <t>MAN2A1</t>
  </si>
  <si>
    <t>Alpha-mannosidase 2</t>
  </si>
  <si>
    <t>Q16851</t>
  </si>
  <si>
    <t>UGP2</t>
  </si>
  <si>
    <t>UTP--glucose-1-phosphate uridylyltransferase</t>
  </si>
  <si>
    <t>Q58FF8</t>
  </si>
  <si>
    <t>HSP90AB2P</t>
  </si>
  <si>
    <t>Putative heat shock protein HSP 90-beta 2</t>
  </si>
  <si>
    <t>Q5D862</t>
  </si>
  <si>
    <t>FLG2</t>
  </si>
  <si>
    <t>Filaggrin-2</t>
  </si>
  <si>
    <t>Q5T749</t>
  </si>
  <si>
    <t>KPRP</t>
  </si>
  <si>
    <t>Keratinocyte proline-rich protein</t>
  </si>
  <si>
    <t>Q5VZK9</t>
  </si>
  <si>
    <t>LRRC16A</t>
  </si>
  <si>
    <t>Leucine-rich repeat-containing protein 16A</t>
  </si>
  <si>
    <t>Q68DK2</t>
  </si>
  <si>
    <t>ZFYVE26</t>
  </si>
  <si>
    <t>Zinc finger FYVE domain-containing protein 26</t>
  </si>
  <si>
    <t>Q6FI13</t>
  </si>
  <si>
    <t>HIST2H2AA3;HIST1H2AG;HIST1H2AJ;H2AFJ;HIST2H2AC;HIST1H2AC;HIST3H2A;HIST1H2AB;HIST1H2AH;HIST1H2AD</t>
  </si>
  <si>
    <t>Histone H2A type 2-A;Histone H2A type 1;Histone H2A type 1-J;Histone H2A.J;Histone H2A type 2-C;Histone H2A type 1-C;Histone H2A type 3;Histone H2A type 1-B/E;Histone H2A type 1-H;Histone H2A type 1-D</t>
  </si>
  <si>
    <t>Q6N069</t>
  </si>
  <si>
    <t>NAA16</t>
  </si>
  <si>
    <t>N-alpha-acetyltransferase 16, NatA auxiliary subunit</t>
  </si>
  <si>
    <t>Q6P2Q9</t>
  </si>
  <si>
    <t>PRPF8</t>
  </si>
  <si>
    <t>Pre-mRNA-processing-splicing factor 8</t>
  </si>
  <si>
    <t>Q71UI9</t>
  </si>
  <si>
    <t>H2AFV;H2AFZ</t>
  </si>
  <si>
    <t>Histone H2A.V;Histone H2A.Z</t>
  </si>
  <si>
    <t>Q76I76</t>
  </si>
  <si>
    <t>SSH2;SSH1</t>
  </si>
  <si>
    <t>Protein phosphatase Slingshot homolog 2;Protein phosphatase Slingshot homolog 1</t>
  </si>
  <si>
    <t>Q7KZF4</t>
  </si>
  <si>
    <t>SND1</t>
  </si>
  <si>
    <t>Staphylococcal nuclease domain-containing protein 1</t>
  </si>
  <si>
    <t>Q7L9L4</t>
  </si>
  <si>
    <t>MOB1B;MOB1A</t>
  </si>
  <si>
    <t>MOB kinase activator 1B;MOB kinase activator 1A</t>
  </si>
  <si>
    <t>Q7Z7J7</t>
  </si>
  <si>
    <t>LHFPL4</t>
  </si>
  <si>
    <t>Lipoma HMGIC fusion partner-like 4 protein</t>
  </si>
  <si>
    <t>Q86WR7</t>
  </si>
  <si>
    <t>PROSER2</t>
  </si>
  <si>
    <t>Proline and serine-rich protein 2</t>
  </si>
  <si>
    <t>Q8IUD2</t>
  </si>
  <si>
    <t>ERC1</t>
  </si>
  <si>
    <t>ELKS/Rab6-interacting/CAST family member 1</t>
  </si>
  <si>
    <t>Q8IUX8</t>
  </si>
  <si>
    <t>EGFL6</t>
  </si>
  <si>
    <t>Epidermal growth factor-like protein 6</t>
  </si>
  <si>
    <t>Q8IY22</t>
  </si>
  <si>
    <t>CMIP</t>
  </si>
  <si>
    <t>C-Maf-inducing protein</t>
  </si>
  <si>
    <t>Q8IYI6</t>
  </si>
  <si>
    <t>EXOC8</t>
  </si>
  <si>
    <t>Exocyst complex component 8</t>
  </si>
  <si>
    <t>Q8NBS9</t>
  </si>
  <si>
    <t>TXNDC5</t>
  </si>
  <si>
    <t>Thioredoxin domain-containing protein 5</t>
  </si>
  <si>
    <t>Q8NC51</t>
  </si>
  <si>
    <t>SERBP1</t>
  </si>
  <si>
    <t>Plasminogen activator inhibitor 1 RNA-binding protein</t>
  </si>
  <si>
    <t>Q8NCW5</t>
  </si>
  <si>
    <t>APOA1BP</t>
  </si>
  <si>
    <t>NAD(P)H-hydrate epimerase</t>
  </si>
  <si>
    <t>Q8NHM4</t>
  </si>
  <si>
    <t>PRSS3P2;PRSS1;PRSS2</t>
  </si>
  <si>
    <t>Putative trypsin-6;Trypsin-1;Alpha-trypsin chain 1;Alpha-trypsin chain 2;Trypsin-2</t>
  </si>
  <si>
    <t>Q8TCT9</t>
  </si>
  <si>
    <t>HM13</t>
  </si>
  <si>
    <t>Minor histocompatibility antigen H13</t>
  </si>
  <si>
    <t>Q8TEC5</t>
  </si>
  <si>
    <t>SH3RF2</t>
  </si>
  <si>
    <t>Putative E3 ubiquitin-protein ligase SH3RF2</t>
  </si>
  <si>
    <t>Q8WU39</t>
  </si>
  <si>
    <t>MZB1</t>
  </si>
  <si>
    <t>Marginal zone B- and B1-cell-specific protein</t>
  </si>
  <si>
    <t>Q8WUM4</t>
  </si>
  <si>
    <t>PDCD6IP</t>
  </si>
  <si>
    <t>Programmed cell death 6-interacting protein</t>
  </si>
  <si>
    <t>Q8WZA0</t>
  </si>
  <si>
    <t>LZIC</t>
  </si>
  <si>
    <t>Protein LZIC</t>
  </si>
  <si>
    <t>Q92499</t>
  </si>
  <si>
    <t>DDX1</t>
  </si>
  <si>
    <t>ATP-dependent RNA helicase DDX1</t>
  </si>
  <si>
    <t>Q92598</t>
  </si>
  <si>
    <t>HSPH1</t>
  </si>
  <si>
    <t>Heat shock protein 105 kDa</t>
  </si>
  <si>
    <t>Q92804</t>
  </si>
  <si>
    <t>TAF15</t>
  </si>
  <si>
    <t>TATA-binding protein-associated factor 2N</t>
  </si>
  <si>
    <t>Q92945</t>
  </si>
  <si>
    <t>KHSRP;FUBP1</t>
  </si>
  <si>
    <t>Far upstream element-binding protein 2;Far upstream element-binding protein 1</t>
  </si>
  <si>
    <t>Q93045</t>
  </si>
  <si>
    <t>STMN2</t>
  </si>
  <si>
    <t>Stathmin-2</t>
  </si>
  <si>
    <t>Q93079</t>
  </si>
  <si>
    <t>HIST1H2BH;HIST1H2BN;HIST1H2BC;HIST1H2BD;HIST1H2BK;HIST2H2BF;HIST1H2BM;H2BFS;HIST1H2BL;HIST1H2BA</t>
  </si>
  <si>
    <t>Histone H2B type 1-H;Histone H2B type 1-N;Histone H2B type 1-C/E/F/G/I;Histone H2B type 1-D;Histone H2B type 1-K;Histone H2B type 2-F;Histone H2B type 1-M;Histone H2B type F-S;Histone H2B type 1-L;Histone H2B type 1-A</t>
  </si>
  <si>
    <t>Q96AG4</t>
  </si>
  <si>
    <t>LRRC59</t>
  </si>
  <si>
    <t>Leucine-rich repeat-containing protein 59</t>
  </si>
  <si>
    <t>Q96C23</t>
  </si>
  <si>
    <t>GALM</t>
  </si>
  <si>
    <t>Aldose 1-epimerase</t>
  </si>
  <si>
    <t>Q96C90</t>
  </si>
  <si>
    <t>PPP1R14B</t>
  </si>
  <si>
    <t>Protein phosphatase 1 regulatory subunit 14B</t>
  </si>
  <si>
    <t>Q96EP5</t>
  </si>
  <si>
    <t>DAZAP1</t>
  </si>
  <si>
    <t>DAZ-associated protein 1</t>
  </si>
  <si>
    <t>Q96FW1</t>
  </si>
  <si>
    <t>OTUB1</t>
  </si>
  <si>
    <t>Ubiquitin thioesterase OTUB1</t>
  </si>
  <si>
    <t>Q96HY6</t>
  </si>
  <si>
    <t>DDRGK1</t>
  </si>
  <si>
    <t>DDRGK domain-containing protein 1</t>
  </si>
  <si>
    <t>Q96JB1</t>
  </si>
  <si>
    <t>DNAH8</t>
  </si>
  <si>
    <t>Dynein heavy chain 8, axonemal</t>
  </si>
  <si>
    <t>Q96KP4</t>
  </si>
  <si>
    <t>CNDP2</t>
  </si>
  <si>
    <t>Cytosolic non-specific dipeptidase</t>
  </si>
  <si>
    <t>Q96QK1</t>
  </si>
  <si>
    <t>VPS35</t>
  </si>
  <si>
    <t>Vacuolar protein sorting-associated protein 35</t>
  </si>
  <si>
    <t>Q96R48</t>
  </si>
  <si>
    <t>OR2A5</t>
  </si>
  <si>
    <t>Olfactory receptor 2A5</t>
  </si>
  <si>
    <t>Q96RT1</t>
  </si>
  <si>
    <t>ERBB2IP</t>
  </si>
  <si>
    <t>Protein LAP2</t>
  </si>
  <si>
    <t>Q99497</t>
  </si>
  <si>
    <t>PARK7</t>
  </si>
  <si>
    <t>Protein deglycase DJ-1</t>
  </si>
  <si>
    <t>Q99623</t>
  </si>
  <si>
    <t>PHB2</t>
  </si>
  <si>
    <t>Prohibitin-2</t>
  </si>
  <si>
    <t>Q99714</t>
  </si>
  <si>
    <t>HSD17B10</t>
  </si>
  <si>
    <t>3-hydroxyacyl-CoA dehydrogenase type-2</t>
  </si>
  <si>
    <t>Q99798</t>
  </si>
  <si>
    <t>ACO2</t>
  </si>
  <si>
    <t>Aconitate hydratase, mitochondrial</t>
  </si>
  <si>
    <t>Q99829</t>
  </si>
  <si>
    <t>CPNE1</t>
  </si>
  <si>
    <t>Copine-1</t>
  </si>
  <si>
    <t>Q99832</t>
  </si>
  <si>
    <t>CCT7</t>
  </si>
  <si>
    <t>T-complex protein 1 subunit eta</t>
  </si>
  <si>
    <t>Q99873</t>
  </si>
  <si>
    <t>PRMT1;PRMT8</t>
  </si>
  <si>
    <t>Protein arginine N-methyltransferase 1;Protein arginine N-methyltransferase 8</t>
  </si>
  <si>
    <t>Q9BPU6</t>
  </si>
  <si>
    <t>DPYSL5</t>
  </si>
  <si>
    <t>Dihydropyrimidinase-related protein 5</t>
  </si>
  <si>
    <t>Q9BRA2</t>
  </si>
  <si>
    <t>TXNDC17</t>
  </si>
  <si>
    <t>Thioredoxin domain-containing protein 17</t>
  </si>
  <si>
    <t>Q9BTT0</t>
  </si>
  <si>
    <t>ANP32E</t>
  </si>
  <si>
    <t>Acidic leucine-rich nuclear phosphoprotein 32 family member E</t>
  </si>
  <si>
    <t>Q9BVA1</t>
  </si>
  <si>
    <t>TUBB2B</t>
  </si>
  <si>
    <t>Tubulin beta-2B chain</t>
  </si>
  <si>
    <t>Q9BZH6</t>
  </si>
  <si>
    <t>WDR11</t>
  </si>
  <si>
    <t>WD repeat-containing protein 11</t>
  </si>
  <si>
    <t>Q9C0D3</t>
  </si>
  <si>
    <t>ZYG11B</t>
  </si>
  <si>
    <t>Protein zyg-11 homolog B</t>
  </si>
  <si>
    <t>Q9GZL7</t>
  </si>
  <si>
    <t>WDR12</t>
  </si>
  <si>
    <t>Ribosome biogenesis protein WDR12</t>
  </si>
  <si>
    <t>Q9GZZ1</t>
  </si>
  <si>
    <t>NAA50</t>
  </si>
  <si>
    <t>N-alpha-acetyltransferase 50</t>
  </si>
  <si>
    <t>Q9H1C4</t>
  </si>
  <si>
    <t>UNC93B1</t>
  </si>
  <si>
    <t>Protein unc-93 homolog B1</t>
  </si>
  <si>
    <t>Q9H299</t>
  </si>
  <si>
    <t>SH3BGRL3</t>
  </si>
  <si>
    <t>SH3 domain-binding glutamic acid-rich-like protein 3</t>
  </si>
  <si>
    <t>Q9H3K6</t>
  </si>
  <si>
    <t>BOLA2</t>
  </si>
  <si>
    <t>BolA-like protein 2</t>
  </si>
  <si>
    <t>Q9H568</t>
  </si>
  <si>
    <t>ACTL8</t>
  </si>
  <si>
    <t>Actin-like protein 8</t>
  </si>
  <si>
    <t>Q9HAY2</t>
  </si>
  <si>
    <t>MAGEF1</t>
  </si>
  <si>
    <t>Melanoma-associated antigen F1</t>
  </si>
  <si>
    <t>Q9HB71</t>
  </si>
  <si>
    <t>CACYBP</t>
  </si>
  <si>
    <t>Calcyclin-binding protein</t>
  </si>
  <si>
    <t>Q9NSD9</t>
  </si>
  <si>
    <t>FARSB</t>
  </si>
  <si>
    <t>Phenylalanine--tRNA ligase beta subunit</t>
  </si>
  <si>
    <t>Q9NT62</t>
  </si>
  <si>
    <t>ATG3</t>
  </si>
  <si>
    <t>Ubiquitin-like-conjugating enzyme ATG3</t>
  </si>
  <si>
    <t>Q9NTK5</t>
  </si>
  <si>
    <t>OLA1</t>
  </si>
  <si>
    <t>Obg-like ATPase 1</t>
  </si>
  <si>
    <t>Q9NUQ9</t>
  </si>
  <si>
    <t>FAM49B</t>
  </si>
  <si>
    <t>Protein FAM49B</t>
  </si>
  <si>
    <t>Q9NVI7</t>
  </si>
  <si>
    <t>ATAD3A</t>
  </si>
  <si>
    <t>ATPase family AAA domain-containing protein 3A</t>
  </si>
  <si>
    <t>Q9NY33</t>
  </si>
  <si>
    <t>DPP3</t>
  </si>
  <si>
    <t>Dipeptidyl peptidase 3</t>
  </si>
  <si>
    <t>Q9P227</t>
  </si>
  <si>
    <t>ARHGAP23</t>
  </si>
  <si>
    <t>Rho GTPase-activating protein 23</t>
  </si>
  <si>
    <t>Q9P258</t>
  </si>
  <si>
    <t>RCC2</t>
  </si>
  <si>
    <t>Protein RCC2</t>
  </si>
  <si>
    <t>Q9P2E9</t>
  </si>
  <si>
    <t>RRBP1</t>
  </si>
  <si>
    <t>Ribosome-binding protein 1</t>
  </si>
  <si>
    <t>Q9P2J9</t>
  </si>
  <si>
    <t>PDP2</t>
  </si>
  <si>
    <t>[Pyruvate dehydrogenase [acetyl-transferring]]-phosphatase 2, mitochondrial</t>
  </si>
  <si>
    <t>Q9UBQ5</t>
  </si>
  <si>
    <t>EIF3K</t>
  </si>
  <si>
    <t>Eukaryotic translation initiation factor 3 subunit K</t>
  </si>
  <si>
    <t>Q9UHV9</t>
  </si>
  <si>
    <t>PFDN2</t>
  </si>
  <si>
    <t>Prefoldin subunit 2</t>
  </si>
  <si>
    <t>Q9UI30</t>
  </si>
  <si>
    <t>TRMT112</t>
  </si>
  <si>
    <t>Multifunctional methyltransferase subunit TRM112-like protein</t>
  </si>
  <si>
    <t>Q9UII2</t>
  </si>
  <si>
    <t>ATPIF1</t>
  </si>
  <si>
    <t>ATPase inhibitor, mitochondrial</t>
  </si>
  <si>
    <t>Q9UJA5</t>
  </si>
  <si>
    <t>TRMT6</t>
  </si>
  <si>
    <t>tRNA (adenine(58)-N(1))-methyltransferase non-catalytic subunit TRM6</t>
  </si>
  <si>
    <t>Q9UKK9</t>
  </si>
  <si>
    <t>NUDT5</t>
  </si>
  <si>
    <t>ADP-sugar pyrophosphatase</t>
  </si>
  <si>
    <t>Q9UL46</t>
  </si>
  <si>
    <t>PSME2</t>
  </si>
  <si>
    <t>Proteasome activator complex subunit 2</t>
  </si>
  <si>
    <t>Q9ULV4</t>
  </si>
  <si>
    <t>CORO1C</t>
  </si>
  <si>
    <t>Coronin-1C</t>
  </si>
  <si>
    <t>Q9UNL2</t>
  </si>
  <si>
    <t>SSR3</t>
  </si>
  <si>
    <t>Translocon-associated protein subunit gamma</t>
  </si>
  <si>
    <t>Q9UQ80</t>
  </si>
  <si>
    <t>PA2G4</t>
  </si>
  <si>
    <t>Proliferation-associated protein 2G4</t>
  </si>
  <si>
    <t>Q9Y230</t>
  </si>
  <si>
    <t>RUVBL2</t>
  </si>
  <si>
    <t>RuvB-like 2</t>
  </si>
  <si>
    <t>Q9Y237</t>
  </si>
  <si>
    <t>PIN4</t>
  </si>
  <si>
    <t>Peptidyl-prolyl cis-trans isomerase NIMA-interacting 4</t>
  </si>
  <si>
    <t>Q9Y266</t>
  </si>
  <si>
    <t>NUDC</t>
  </si>
  <si>
    <t>Nuclear migration protein nudC</t>
  </si>
  <si>
    <t>Q9Y279</t>
  </si>
  <si>
    <t>VSIG4</t>
  </si>
  <si>
    <t>V-set and immunoglobulin domain-containing protein 4</t>
  </si>
  <si>
    <t>Q9Y285</t>
  </si>
  <si>
    <t>FARSA</t>
  </si>
  <si>
    <t>Phenylalanine--tRNA ligase alpha subunit</t>
  </si>
  <si>
    <t>Q9Y295</t>
  </si>
  <si>
    <t>DRG1</t>
  </si>
  <si>
    <t>Developmentally-regulated GTP-binding protein 1</t>
  </si>
  <si>
    <t>Q9Y2V2</t>
  </si>
  <si>
    <t>CARHSP1</t>
  </si>
  <si>
    <t>Calcium-regulated heat stable protein 1</t>
  </si>
  <si>
    <t>Q9Y383</t>
  </si>
  <si>
    <t>LUC7L2</t>
  </si>
  <si>
    <t>Putative RNA-binding protein Luc7-like 2</t>
  </si>
  <si>
    <t>Q9Y3C8</t>
  </si>
  <si>
    <t>UFC1</t>
  </si>
  <si>
    <t>Ubiquitin-fold modifier-conjugating enzyme 1</t>
  </si>
  <si>
    <t>Q9Y3I0</t>
  </si>
  <si>
    <t>RTCB</t>
  </si>
  <si>
    <t>tRNA-splicing ligase RtcB homolog</t>
  </si>
  <si>
    <t>Q9Y490</t>
  </si>
  <si>
    <t>TLN1</t>
  </si>
  <si>
    <t>Talin-1</t>
  </si>
  <si>
    <t>Q9Y4G6</t>
  </si>
  <si>
    <t>TLN2</t>
  </si>
  <si>
    <t>Talin-2</t>
  </si>
  <si>
    <t>Q9Y4L1</t>
  </si>
  <si>
    <t>HYOU1</t>
  </si>
  <si>
    <t>Hypoxia up-regulated protein 1</t>
  </si>
  <si>
    <t>Q9Y5L4</t>
  </si>
  <si>
    <t>TIMM13</t>
  </si>
  <si>
    <t>Mitochondrial import inner membrane translocase subunit Tim13</t>
  </si>
  <si>
    <t>Q9Y5M8</t>
  </si>
  <si>
    <t>SRPRB</t>
  </si>
  <si>
    <t>Signal recognition particle receptor subunit beta</t>
  </si>
  <si>
    <t>Q9Y5S9</t>
  </si>
  <si>
    <t>RBM8A</t>
  </si>
  <si>
    <t>RNA-binding protein 8A</t>
  </si>
  <si>
    <t>Q9Y5Z7</t>
  </si>
  <si>
    <t>HCFC2</t>
  </si>
  <si>
    <t>Host cell factor 2</t>
  </si>
  <si>
    <t>Q9Y6H1</t>
  </si>
  <si>
    <t>CHCHD2</t>
  </si>
  <si>
    <t>Coiled-coil-helix-coiled-coil-helix domain-containing protein 2</t>
  </si>
  <si>
    <t xml:space="preserve">Table S4. Proteins identified from 100 cells using the WinO method with or without beads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Arial"/>
      <family val="2"/>
      <charset val="128"/>
    </font>
    <font>
      <b/>
      <sz val="11"/>
      <color theme="1"/>
      <name val="Arial"/>
      <family val="2"/>
    </font>
    <font>
      <sz val="6"/>
      <name val="Arial"/>
      <family val="2"/>
      <charset val="128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176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5AF4-89E8-4CB8-8293-5B8C3A8BD141}">
  <dimension ref="A1:M563"/>
  <sheetViews>
    <sheetView tabSelected="1" zoomScale="70" zoomScaleNormal="70" workbookViewId="0">
      <selection activeCell="E26" sqref="E26"/>
    </sheetView>
  </sheetViews>
  <sheetFormatPr defaultRowHeight="14.25" x14ac:dyDescent="0.2"/>
  <cols>
    <col min="2" max="2" width="25" customWidth="1"/>
    <col min="3" max="3" width="40.375" customWidth="1"/>
    <col min="4" max="11" width="9.375" bestFit="1" customWidth="1"/>
    <col min="12" max="12" width="18.125" customWidth="1"/>
    <col min="13" max="13" width="10.625" bestFit="1" customWidth="1"/>
  </cols>
  <sheetData>
    <row r="1" spans="1:13" ht="15" x14ac:dyDescent="0.2">
      <c r="A1" s="1" t="s">
        <v>1687</v>
      </c>
    </row>
    <row r="2" spans="1:13" x14ac:dyDescent="0.2">
      <c r="A2" t="s">
        <v>0</v>
      </c>
    </row>
    <row r="3" spans="1:13" ht="14.25" customHeight="1" x14ac:dyDescent="0.2">
      <c r="D3" s="9" t="s">
        <v>1</v>
      </c>
      <c r="E3" s="9"/>
      <c r="F3" s="9"/>
      <c r="G3" s="9" t="s">
        <v>2</v>
      </c>
      <c r="H3" s="9"/>
      <c r="I3" s="9"/>
      <c r="J3" s="9" t="s">
        <v>3</v>
      </c>
      <c r="K3" s="9"/>
    </row>
    <row r="4" spans="1:13" ht="39" customHeight="1" x14ac:dyDescent="0.2">
      <c r="A4" s="2" t="s">
        <v>4</v>
      </c>
      <c r="B4" s="2" t="s">
        <v>5</v>
      </c>
      <c r="C4" s="2" t="s">
        <v>6</v>
      </c>
      <c r="D4" s="3" t="s">
        <v>7</v>
      </c>
      <c r="E4" s="3" t="s">
        <v>8</v>
      </c>
      <c r="F4" s="3" t="s">
        <v>9</v>
      </c>
      <c r="G4" s="3" t="s">
        <v>7</v>
      </c>
      <c r="H4" s="3" t="s">
        <v>8</v>
      </c>
      <c r="I4" s="3" t="s">
        <v>9</v>
      </c>
      <c r="J4" s="2" t="s">
        <v>1</v>
      </c>
      <c r="K4" s="4" t="s">
        <v>2</v>
      </c>
      <c r="L4" s="5" t="s">
        <v>10</v>
      </c>
      <c r="M4" s="5" t="s">
        <v>11</v>
      </c>
    </row>
    <row r="5" spans="1:13" x14ac:dyDescent="0.2">
      <c r="A5" s="6" t="s">
        <v>12</v>
      </c>
      <c r="B5" s="6" t="s">
        <v>13</v>
      </c>
      <c r="C5" s="6" t="s">
        <v>14</v>
      </c>
      <c r="D5" s="7">
        <v>45084</v>
      </c>
      <c r="E5" s="7">
        <v>51859</v>
      </c>
      <c r="F5" s="7">
        <v>67158</v>
      </c>
      <c r="G5" s="7">
        <v>116340</v>
      </c>
      <c r="H5" s="7">
        <v>66548</v>
      </c>
      <c r="I5" s="7">
        <v>86546</v>
      </c>
      <c r="J5" s="7">
        <f>AVERAGE(D5:F5)</f>
        <v>54700.333333333336</v>
      </c>
      <c r="K5" s="7">
        <f>AVERAGE(G5:I5)</f>
        <v>89811.333333333328</v>
      </c>
      <c r="L5" s="8">
        <f t="shared" ref="L5:L68" si="0">LOG(K5/J5,2)</f>
        <v>0.71534788625154067</v>
      </c>
      <c r="M5" s="8">
        <v>-0.33474494706448499</v>
      </c>
    </row>
    <row r="6" spans="1:13" x14ac:dyDescent="0.2">
      <c r="A6" s="6" t="s">
        <v>15</v>
      </c>
      <c r="B6" s="6" t="s">
        <v>16</v>
      </c>
      <c r="C6" s="6" t="s">
        <v>17</v>
      </c>
      <c r="D6" s="7">
        <v>42317</v>
      </c>
      <c r="E6" s="7">
        <v>42181</v>
      </c>
      <c r="F6" s="7">
        <v>53168</v>
      </c>
      <c r="G6" s="7">
        <v>75075</v>
      </c>
      <c r="H6" s="7">
        <v>75940</v>
      </c>
      <c r="I6" s="7">
        <v>76379</v>
      </c>
      <c r="J6" s="7">
        <f t="shared" ref="J6:J69" si="1">AVERAGE(D6:F6)</f>
        <v>45888.666666666664</v>
      </c>
      <c r="K6" s="7">
        <f t="shared" ref="K6:K69" si="2">AVERAGE(G6:I6)</f>
        <v>75798</v>
      </c>
      <c r="L6" s="8">
        <f t="shared" si="0"/>
        <v>0.72402189340576562</v>
      </c>
      <c r="M6" s="8">
        <v>-0.297892271662764</v>
      </c>
    </row>
    <row r="7" spans="1:13" x14ac:dyDescent="0.2">
      <c r="A7" s="6" t="s">
        <v>18</v>
      </c>
      <c r="B7" s="6" t="s">
        <v>19</v>
      </c>
      <c r="C7" s="6" t="s">
        <v>20</v>
      </c>
      <c r="D7" s="7">
        <v>17846</v>
      </c>
      <c r="E7" s="7">
        <v>19487</v>
      </c>
      <c r="F7" s="7">
        <v>27728</v>
      </c>
      <c r="G7" s="7">
        <v>40353</v>
      </c>
      <c r="H7" s="7">
        <v>32982</v>
      </c>
      <c r="I7" s="7">
        <v>32763</v>
      </c>
      <c r="J7" s="7">
        <f t="shared" si="1"/>
        <v>21687</v>
      </c>
      <c r="K7" s="7">
        <f t="shared" si="2"/>
        <v>35366</v>
      </c>
      <c r="L7" s="8">
        <f t="shared" si="0"/>
        <v>0.70553255883037158</v>
      </c>
      <c r="M7" s="8">
        <v>-0.30289473684210499</v>
      </c>
    </row>
    <row r="8" spans="1:13" x14ac:dyDescent="0.2">
      <c r="A8" s="6" t="s">
        <v>21</v>
      </c>
      <c r="B8" s="6" t="s">
        <v>22</v>
      </c>
      <c r="C8" s="6" t="s">
        <v>23</v>
      </c>
      <c r="D8" s="7">
        <v>5266.9</v>
      </c>
      <c r="E8" s="7">
        <v>6826.9</v>
      </c>
      <c r="F8" s="7">
        <v>11012</v>
      </c>
      <c r="G8" s="7">
        <v>16382</v>
      </c>
      <c r="H8" s="7">
        <v>10675</v>
      </c>
      <c r="I8" s="7">
        <v>16477</v>
      </c>
      <c r="J8" s="7">
        <f t="shared" si="1"/>
        <v>7701.9333333333334</v>
      </c>
      <c r="K8" s="7">
        <f t="shared" si="2"/>
        <v>14511.333333333334</v>
      </c>
      <c r="L8" s="8">
        <f t="shared" si="0"/>
        <v>0.91388754292841723</v>
      </c>
      <c r="M8" s="8">
        <v>-0.18222748815165901</v>
      </c>
    </row>
    <row r="9" spans="1:13" x14ac:dyDescent="0.2">
      <c r="A9" s="6" t="s">
        <v>24</v>
      </c>
      <c r="B9" s="6" t="s">
        <v>25</v>
      </c>
      <c r="C9" s="6" t="s">
        <v>26</v>
      </c>
      <c r="D9" s="7">
        <v>6795.2</v>
      </c>
      <c r="E9" s="7">
        <v>6733.4</v>
      </c>
      <c r="F9" s="7">
        <v>9263.2000000000007</v>
      </c>
      <c r="G9" s="7">
        <v>17638</v>
      </c>
      <c r="H9" s="7">
        <v>13343</v>
      </c>
      <c r="I9" s="7">
        <v>18005</v>
      </c>
      <c r="J9" s="7">
        <f t="shared" si="1"/>
        <v>7597.2666666666664</v>
      </c>
      <c r="K9" s="7">
        <f t="shared" si="2"/>
        <v>16328.666666666666</v>
      </c>
      <c r="L9" s="8">
        <f t="shared" si="0"/>
        <v>1.1038546246907905</v>
      </c>
      <c r="M9" s="8">
        <v>-1.0496309963099599</v>
      </c>
    </row>
    <row r="10" spans="1:13" x14ac:dyDescent="0.2">
      <c r="A10" s="6" t="s">
        <v>27</v>
      </c>
      <c r="B10" s="6" t="s">
        <v>28</v>
      </c>
      <c r="C10" s="6" t="s">
        <v>29</v>
      </c>
      <c r="D10" s="7">
        <v>131000</v>
      </c>
      <c r="E10" s="7">
        <v>153550</v>
      </c>
      <c r="F10" s="7">
        <v>198710</v>
      </c>
      <c r="G10" s="7">
        <v>254580</v>
      </c>
      <c r="H10" s="7">
        <v>167720</v>
      </c>
      <c r="I10" s="7">
        <v>213690</v>
      </c>
      <c r="J10" s="7">
        <f t="shared" si="1"/>
        <v>161086.66666666666</v>
      </c>
      <c r="K10" s="7">
        <f t="shared" si="2"/>
        <v>211996.66666666666</v>
      </c>
      <c r="L10" s="8">
        <f t="shared" si="0"/>
        <v>0.39620449530922008</v>
      </c>
      <c r="M10" s="8">
        <v>-0.283817427385892</v>
      </c>
    </row>
    <row r="11" spans="1:13" x14ac:dyDescent="0.2">
      <c r="A11" s="6" t="s">
        <v>30</v>
      </c>
      <c r="B11" s="6" t="s">
        <v>31</v>
      </c>
      <c r="C11" s="6" t="s">
        <v>32</v>
      </c>
      <c r="D11" s="7">
        <v>5508.7</v>
      </c>
      <c r="E11" s="7">
        <v>3320.2</v>
      </c>
      <c r="F11" s="7">
        <v>5155.6000000000004</v>
      </c>
      <c r="G11" s="7">
        <v>8731.4</v>
      </c>
      <c r="H11" s="7">
        <v>5815.1</v>
      </c>
      <c r="I11" s="7">
        <v>8011.7</v>
      </c>
      <c r="J11" s="7">
        <f t="shared" si="1"/>
        <v>4661.5</v>
      </c>
      <c r="K11" s="7">
        <f t="shared" si="2"/>
        <v>7519.4000000000005</v>
      </c>
      <c r="L11" s="8">
        <f t="shared" si="0"/>
        <v>0.689823281692729</v>
      </c>
      <c r="M11" s="8">
        <v>4.3137254901960798E-2</v>
      </c>
    </row>
    <row r="12" spans="1:13" x14ac:dyDescent="0.2">
      <c r="A12" s="6" t="s">
        <v>33</v>
      </c>
      <c r="B12" s="6" t="s">
        <v>34</v>
      </c>
      <c r="C12" s="6" t="s">
        <v>35</v>
      </c>
      <c r="D12" s="7">
        <v>21277</v>
      </c>
      <c r="E12" s="7">
        <v>22172</v>
      </c>
      <c r="F12" s="7">
        <v>23424</v>
      </c>
      <c r="G12" s="7">
        <v>20566</v>
      </c>
      <c r="H12" s="7">
        <v>22727</v>
      </c>
      <c r="I12" s="7">
        <v>19072</v>
      </c>
      <c r="J12" s="7">
        <f t="shared" si="1"/>
        <v>22291</v>
      </c>
      <c r="K12" s="7">
        <f t="shared" si="2"/>
        <v>20788.333333333332</v>
      </c>
      <c r="L12" s="8">
        <f t="shared" si="0"/>
        <v>-0.1006872416228444</v>
      </c>
      <c r="M12" s="8">
        <v>-0.13363719234275301</v>
      </c>
    </row>
    <row r="13" spans="1:13" x14ac:dyDescent="0.2">
      <c r="A13" s="6" t="s">
        <v>36</v>
      </c>
      <c r="B13" s="6" t="s">
        <v>37</v>
      </c>
      <c r="C13" s="6" t="s">
        <v>38</v>
      </c>
      <c r="D13" s="7">
        <v>4261</v>
      </c>
      <c r="E13" s="7">
        <v>4433.3</v>
      </c>
      <c r="F13" s="7">
        <v>7279.5</v>
      </c>
      <c r="G13" s="7">
        <v>10851</v>
      </c>
      <c r="H13" s="7">
        <v>5773.4</v>
      </c>
      <c r="I13" s="7">
        <v>7693.7</v>
      </c>
      <c r="J13" s="7">
        <f t="shared" si="1"/>
        <v>5324.5999999999995</v>
      </c>
      <c r="K13" s="7">
        <f t="shared" si="2"/>
        <v>8106.0333333333338</v>
      </c>
      <c r="L13" s="8">
        <f t="shared" si="0"/>
        <v>0.60632295818513826</v>
      </c>
      <c r="M13" s="8">
        <v>-0.47070707070707102</v>
      </c>
    </row>
    <row r="14" spans="1:13" x14ac:dyDescent="0.2">
      <c r="A14" s="6" t="s">
        <v>39</v>
      </c>
      <c r="B14" s="6" t="s">
        <v>40</v>
      </c>
      <c r="C14" s="6" t="s">
        <v>41</v>
      </c>
      <c r="D14" s="7">
        <v>1464.9</v>
      </c>
      <c r="E14" s="7">
        <v>2143.9</v>
      </c>
      <c r="F14" s="7">
        <v>3487.7</v>
      </c>
      <c r="G14" s="7">
        <v>6553.4</v>
      </c>
      <c r="H14" s="7">
        <v>2609.9</v>
      </c>
      <c r="I14" s="7">
        <v>5414.3</v>
      </c>
      <c r="J14" s="7">
        <f t="shared" si="1"/>
        <v>2365.5</v>
      </c>
      <c r="K14" s="7">
        <f t="shared" si="2"/>
        <v>4859.2</v>
      </c>
      <c r="L14" s="8">
        <f t="shared" si="0"/>
        <v>1.0385736527684311</v>
      </c>
      <c r="M14" s="8">
        <v>-0.34415584415584499</v>
      </c>
    </row>
    <row r="15" spans="1:13" x14ac:dyDescent="0.2">
      <c r="A15" s="6" t="s">
        <v>42</v>
      </c>
      <c r="B15" s="6" t="s">
        <v>43</v>
      </c>
      <c r="C15" s="6" t="s">
        <v>44</v>
      </c>
      <c r="D15" s="7">
        <v>4892.1000000000004</v>
      </c>
      <c r="E15" s="7">
        <v>6810</v>
      </c>
      <c r="F15" s="7">
        <v>10830</v>
      </c>
      <c r="G15" s="7">
        <v>13996</v>
      </c>
      <c r="H15" s="7">
        <v>6125.9</v>
      </c>
      <c r="I15" s="7">
        <v>10686</v>
      </c>
      <c r="J15" s="7">
        <f t="shared" si="1"/>
        <v>7510.7</v>
      </c>
      <c r="K15" s="7">
        <f t="shared" si="2"/>
        <v>10269.300000000001</v>
      </c>
      <c r="L15" s="8">
        <f t="shared" si="0"/>
        <v>0.45131856583391156</v>
      </c>
      <c r="M15" s="8">
        <v>-0.90159999999999996</v>
      </c>
    </row>
    <row r="16" spans="1:13" x14ac:dyDescent="0.2">
      <c r="A16" s="6" t="s">
        <v>45</v>
      </c>
      <c r="B16" s="6" t="s">
        <v>46</v>
      </c>
      <c r="C16" s="6" t="s">
        <v>47</v>
      </c>
      <c r="D16" s="7">
        <v>40441</v>
      </c>
      <c r="E16" s="7">
        <v>45331</v>
      </c>
      <c r="F16" s="7">
        <v>57265</v>
      </c>
      <c r="G16" s="7">
        <v>75374</v>
      </c>
      <c r="H16" s="7">
        <v>46131</v>
      </c>
      <c r="I16" s="7">
        <v>58196</v>
      </c>
      <c r="J16" s="7">
        <f t="shared" si="1"/>
        <v>47679</v>
      </c>
      <c r="K16" s="7">
        <f t="shared" si="2"/>
        <v>59900.333333333336</v>
      </c>
      <c r="L16" s="8">
        <f t="shared" si="0"/>
        <v>0.32921005372778256</v>
      </c>
      <c r="M16" s="8">
        <v>-0.43225806451612903</v>
      </c>
    </row>
    <row r="17" spans="1:13" x14ac:dyDescent="0.2">
      <c r="A17" s="6" t="s">
        <v>48</v>
      </c>
      <c r="B17" s="6" t="s">
        <v>49</v>
      </c>
      <c r="C17" s="6" t="s">
        <v>50</v>
      </c>
      <c r="D17" s="7">
        <v>22326</v>
      </c>
      <c r="E17" s="7">
        <v>29205</v>
      </c>
      <c r="F17" s="7">
        <v>39180</v>
      </c>
      <c r="G17" s="7">
        <v>51563</v>
      </c>
      <c r="H17" s="7">
        <v>36844</v>
      </c>
      <c r="I17" s="7">
        <v>41749</v>
      </c>
      <c r="J17" s="7">
        <f t="shared" si="1"/>
        <v>30237</v>
      </c>
      <c r="K17" s="7">
        <f t="shared" si="2"/>
        <v>43385.333333333336</v>
      </c>
      <c r="L17" s="8">
        <f t="shared" si="0"/>
        <v>0.52089240560775718</v>
      </c>
      <c r="M17" s="8">
        <v>-0.95190476190476103</v>
      </c>
    </row>
    <row r="18" spans="1:13" x14ac:dyDescent="0.2">
      <c r="A18" s="6" t="s">
        <v>51</v>
      </c>
      <c r="B18" s="6" t="s">
        <v>52</v>
      </c>
      <c r="C18" s="6" t="s">
        <v>53</v>
      </c>
      <c r="D18" s="7">
        <v>5287.5</v>
      </c>
      <c r="E18" s="7">
        <v>4262.6000000000004</v>
      </c>
      <c r="F18" s="7">
        <v>7864</v>
      </c>
      <c r="G18" s="7">
        <v>9880.9</v>
      </c>
      <c r="H18" s="7">
        <v>7048.2</v>
      </c>
      <c r="I18" s="7">
        <v>8855.7999999999993</v>
      </c>
      <c r="J18" s="7">
        <f t="shared" si="1"/>
        <v>5804.7</v>
      </c>
      <c r="K18" s="7">
        <f t="shared" si="2"/>
        <v>8594.9666666666653</v>
      </c>
      <c r="L18" s="8">
        <f t="shared" si="0"/>
        <v>0.56627053731731603</v>
      </c>
      <c r="M18" s="8">
        <v>-0.60505617977528103</v>
      </c>
    </row>
    <row r="19" spans="1:13" x14ac:dyDescent="0.2">
      <c r="A19" s="6" t="s">
        <v>54</v>
      </c>
      <c r="B19" s="6" t="s">
        <v>55</v>
      </c>
      <c r="C19" s="6" t="s">
        <v>56</v>
      </c>
      <c r="D19" s="7">
        <v>7678.3</v>
      </c>
      <c r="E19" s="7">
        <v>5482.7</v>
      </c>
      <c r="F19" s="7">
        <v>8260.2000000000007</v>
      </c>
      <c r="G19" s="7">
        <v>10127</v>
      </c>
      <c r="H19" s="7">
        <v>8172.9</v>
      </c>
      <c r="I19" s="7">
        <v>9731.2999999999993</v>
      </c>
      <c r="J19" s="7">
        <f t="shared" si="1"/>
        <v>7140.4000000000005</v>
      </c>
      <c r="K19" s="7">
        <f t="shared" si="2"/>
        <v>9343.7333333333336</v>
      </c>
      <c r="L19" s="8">
        <f t="shared" si="0"/>
        <v>0.38799420558463588</v>
      </c>
      <c r="M19" s="8">
        <v>-0.71705426356589197</v>
      </c>
    </row>
    <row r="20" spans="1:13" x14ac:dyDescent="0.2">
      <c r="A20" s="6" t="s">
        <v>57</v>
      </c>
      <c r="B20" s="6" t="s">
        <v>58</v>
      </c>
      <c r="C20" s="6" t="s">
        <v>59</v>
      </c>
      <c r="D20" s="7">
        <v>0</v>
      </c>
      <c r="E20" s="7">
        <v>0</v>
      </c>
      <c r="F20" s="7">
        <v>1251.4000000000001</v>
      </c>
      <c r="G20" s="7">
        <v>1777</v>
      </c>
      <c r="H20" s="7">
        <v>0</v>
      </c>
      <c r="I20" s="7">
        <v>938.83</v>
      </c>
      <c r="J20" s="7">
        <f t="shared" si="1"/>
        <v>417.13333333333338</v>
      </c>
      <c r="K20" s="7">
        <f t="shared" si="2"/>
        <v>905.27666666666664</v>
      </c>
      <c r="L20" s="8">
        <f t="shared" si="0"/>
        <v>1.1178501663705771</v>
      </c>
      <c r="M20" s="8">
        <v>0.562825278810409</v>
      </c>
    </row>
    <row r="21" spans="1:13" x14ac:dyDescent="0.2">
      <c r="A21" s="6" t="s">
        <v>60</v>
      </c>
      <c r="B21" s="6" t="s">
        <v>61</v>
      </c>
      <c r="C21" s="6" t="s">
        <v>62</v>
      </c>
      <c r="D21" s="7">
        <v>2129.3000000000002</v>
      </c>
      <c r="E21" s="7">
        <v>2333.8000000000002</v>
      </c>
      <c r="F21" s="7">
        <v>5170.6000000000004</v>
      </c>
      <c r="G21" s="7">
        <v>7352.6</v>
      </c>
      <c r="H21" s="7">
        <v>4126.8</v>
      </c>
      <c r="I21" s="7">
        <v>7044.3</v>
      </c>
      <c r="J21" s="7">
        <f t="shared" si="1"/>
        <v>3211.2333333333336</v>
      </c>
      <c r="K21" s="7">
        <f t="shared" si="2"/>
        <v>6174.5666666666666</v>
      </c>
      <c r="L21" s="8">
        <f t="shared" si="0"/>
        <v>0.94321039399357154</v>
      </c>
      <c r="M21" s="8">
        <v>-0.805860805860805</v>
      </c>
    </row>
    <row r="22" spans="1:13" x14ac:dyDescent="0.2">
      <c r="A22" s="6" t="s">
        <v>63</v>
      </c>
      <c r="B22" s="6" t="s">
        <v>64</v>
      </c>
      <c r="C22" s="6" t="s">
        <v>65</v>
      </c>
      <c r="D22" s="7">
        <v>27733</v>
      </c>
      <c r="E22" s="7">
        <v>25182</v>
      </c>
      <c r="F22" s="7">
        <v>30530</v>
      </c>
      <c r="G22" s="7">
        <v>27152</v>
      </c>
      <c r="H22" s="7">
        <v>18603</v>
      </c>
      <c r="I22" s="7">
        <v>20528</v>
      </c>
      <c r="J22" s="7">
        <f t="shared" si="1"/>
        <v>27815</v>
      </c>
      <c r="K22" s="7">
        <f t="shared" si="2"/>
        <v>22094.333333333332</v>
      </c>
      <c r="L22" s="8">
        <f t="shared" si="0"/>
        <v>-0.33218670521415605</v>
      </c>
      <c r="M22" s="8">
        <v>-0.48799999999999999</v>
      </c>
    </row>
    <row r="23" spans="1:13" x14ac:dyDescent="0.2">
      <c r="A23" s="6" t="s">
        <v>66</v>
      </c>
      <c r="B23" s="6" t="s">
        <v>67</v>
      </c>
      <c r="C23" s="6" t="s">
        <v>68</v>
      </c>
      <c r="D23" s="7">
        <v>3494</v>
      </c>
      <c r="E23" s="7">
        <v>1886.7</v>
      </c>
      <c r="F23" s="7">
        <v>2784.1</v>
      </c>
      <c r="G23" s="7">
        <v>3959.1</v>
      </c>
      <c r="H23" s="7">
        <v>3170.1</v>
      </c>
      <c r="I23" s="7">
        <v>3675.3</v>
      </c>
      <c r="J23" s="7">
        <f t="shared" si="1"/>
        <v>2721.6</v>
      </c>
      <c r="K23" s="7">
        <f t="shared" si="2"/>
        <v>3601.5</v>
      </c>
      <c r="L23" s="8">
        <f t="shared" si="0"/>
        <v>0.4041428581755499</v>
      </c>
      <c r="M23" s="8">
        <v>-0.52921348314606698</v>
      </c>
    </row>
    <row r="24" spans="1:13" x14ac:dyDescent="0.2">
      <c r="A24" s="6" t="s">
        <v>69</v>
      </c>
      <c r="B24" s="6" t="s">
        <v>70</v>
      </c>
      <c r="C24" s="6" t="s">
        <v>71</v>
      </c>
      <c r="D24" s="7">
        <v>1569.7</v>
      </c>
      <c r="E24" s="7">
        <v>1675</v>
      </c>
      <c r="F24" s="7">
        <v>2720.5</v>
      </c>
      <c r="G24" s="7">
        <v>3921.7</v>
      </c>
      <c r="H24" s="7">
        <v>3854.8</v>
      </c>
      <c r="I24" s="7">
        <v>3134.9</v>
      </c>
      <c r="J24" s="7">
        <f t="shared" si="1"/>
        <v>1988.3999999999999</v>
      </c>
      <c r="K24" s="7">
        <f t="shared" si="2"/>
        <v>3637.1333333333332</v>
      </c>
      <c r="L24" s="8">
        <f t="shared" si="0"/>
        <v>0.87119380599341523</v>
      </c>
      <c r="M24" s="8">
        <v>-1.0842499999999999</v>
      </c>
    </row>
    <row r="25" spans="1:13" x14ac:dyDescent="0.2">
      <c r="A25" s="6" t="s">
        <v>72</v>
      </c>
      <c r="B25" s="6" t="s">
        <v>73</v>
      </c>
      <c r="C25" s="6" t="s">
        <v>74</v>
      </c>
      <c r="D25" s="7">
        <v>36667</v>
      </c>
      <c r="E25" s="7">
        <v>40507</v>
      </c>
      <c r="F25" s="7">
        <v>61851</v>
      </c>
      <c r="G25" s="7">
        <v>80792</v>
      </c>
      <c r="H25" s="7">
        <v>53766</v>
      </c>
      <c r="I25" s="7">
        <v>70313</v>
      </c>
      <c r="J25" s="7">
        <f t="shared" si="1"/>
        <v>46341.666666666664</v>
      </c>
      <c r="K25" s="7">
        <f t="shared" si="2"/>
        <v>68290.333333333328</v>
      </c>
      <c r="L25" s="8">
        <f t="shared" si="0"/>
        <v>0.5593714445848138</v>
      </c>
      <c r="M25" s="8">
        <v>-0.93285939968404297</v>
      </c>
    </row>
    <row r="26" spans="1:13" x14ac:dyDescent="0.2">
      <c r="A26" s="6" t="s">
        <v>75</v>
      </c>
      <c r="B26" s="6" t="s">
        <v>76</v>
      </c>
      <c r="C26" s="6" t="s">
        <v>77</v>
      </c>
      <c r="D26" s="7">
        <v>45971</v>
      </c>
      <c r="E26" s="7">
        <v>51729</v>
      </c>
      <c r="F26" s="7">
        <v>73019</v>
      </c>
      <c r="G26" s="7">
        <v>95348</v>
      </c>
      <c r="H26" s="7">
        <v>62400</v>
      </c>
      <c r="I26" s="7">
        <v>82437</v>
      </c>
      <c r="J26" s="7">
        <f t="shared" si="1"/>
        <v>56906.333333333336</v>
      </c>
      <c r="K26" s="7">
        <f t="shared" si="2"/>
        <v>80061.666666666672</v>
      </c>
      <c r="L26" s="8">
        <f t="shared" si="0"/>
        <v>0.49252242426830456</v>
      </c>
      <c r="M26" s="8">
        <v>-0.88089887640449305</v>
      </c>
    </row>
    <row r="27" spans="1:13" x14ac:dyDescent="0.2">
      <c r="A27" s="6" t="s">
        <v>78</v>
      </c>
      <c r="B27" s="6" t="s">
        <v>79</v>
      </c>
      <c r="C27" s="6" t="s">
        <v>80</v>
      </c>
      <c r="D27" s="7">
        <v>43232</v>
      </c>
      <c r="E27" s="7">
        <v>45798</v>
      </c>
      <c r="F27" s="7">
        <v>57919</v>
      </c>
      <c r="G27" s="7">
        <v>94730</v>
      </c>
      <c r="H27" s="7">
        <v>59731</v>
      </c>
      <c r="I27" s="7">
        <v>85515</v>
      </c>
      <c r="J27" s="7">
        <f t="shared" si="1"/>
        <v>48983</v>
      </c>
      <c r="K27" s="7">
        <f t="shared" si="2"/>
        <v>79992</v>
      </c>
      <c r="L27" s="8">
        <f t="shared" si="0"/>
        <v>0.70757458775120363</v>
      </c>
      <c r="M27" s="8">
        <v>-0.94444444444444497</v>
      </c>
    </row>
    <row r="28" spans="1:13" x14ac:dyDescent="0.2">
      <c r="A28" s="6" t="s">
        <v>81</v>
      </c>
      <c r="B28" s="6" t="s">
        <v>82</v>
      </c>
      <c r="C28" s="6" t="s">
        <v>83</v>
      </c>
      <c r="D28" s="7">
        <v>30790</v>
      </c>
      <c r="E28" s="7">
        <v>33585</v>
      </c>
      <c r="F28" s="7">
        <v>51889</v>
      </c>
      <c r="G28" s="7">
        <v>73293</v>
      </c>
      <c r="H28" s="7">
        <v>49824</v>
      </c>
      <c r="I28" s="7">
        <v>97279</v>
      </c>
      <c r="J28" s="7">
        <f t="shared" si="1"/>
        <v>38754.666666666664</v>
      </c>
      <c r="K28" s="7">
        <f t="shared" si="2"/>
        <v>73465.333333333328</v>
      </c>
      <c r="L28" s="8">
        <f t="shared" si="0"/>
        <v>0.92269359077997493</v>
      </c>
      <c r="M28" s="8">
        <v>-0.16459227467811199</v>
      </c>
    </row>
    <row r="29" spans="1:13" x14ac:dyDescent="0.2">
      <c r="A29" s="6" t="s">
        <v>84</v>
      </c>
      <c r="B29" s="6" t="s">
        <v>85</v>
      </c>
      <c r="C29" s="6" t="s">
        <v>86</v>
      </c>
      <c r="D29" s="7">
        <v>9255.5</v>
      </c>
      <c r="E29" s="7">
        <v>14479</v>
      </c>
      <c r="F29" s="7">
        <v>18493</v>
      </c>
      <c r="G29" s="7">
        <v>25381</v>
      </c>
      <c r="H29" s="7">
        <v>14963</v>
      </c>
      <c r="I29" s="7">
        <v>19983</v>
      </c>
      <c r="J29" s="7">
        <f t="shared" si="1"/>
        <v>14075.833333333334</v>
      </c>
      <c r="K29" s="7">
        <f t="shared" si="2"/>
        <v>20109</v>
      </c>
      <c r="L29" s="8">
        <f t="shared" si="0"/>
        <v>0.51462100278835055</v>
      </c>
      <c r="M29" s="8">
        <v>-0.366292134831461</v>
      </c>
    </row>
    <row r="30" spans="1:13" x14ac:dyDescent="0.2">
      <c r="A30" s="6" t="s">
        <v>87</v>
      </c>
      <c r="B30" s="6" t="s">
        <v>88</v>
      </c>
      <c r="C30" s="6" t="s">
        <v>89</v>
      </c>
      <c r="D30" s="7">
        <v>2702.4</v>
      </c>
      <c r="E30" s="7">
        <v>3814.8</v>
      </c>
      <c r="F30" s="7">
        <v>5157.8</v>
      </c>
      <c r="G30" s="7">
        <v>7504.1</v>
      </c>
      <c r="H30" s="7">
        <v>4937.8999999999996</v>
      </c>
      <c r="I30" s="7">
        <v>6883.4</v>
      </c>
      <c r="J30" s="7">
        <f t="shared" si="1"/>
        <v>3891.6666666666665</v>
      </c>
      <c r="K30" s="7">
        <f t="shared" si="2"/>
        <v>6441.8</v>
      </c>
      <c r="L30" s="8">
        <f t="shared" si="0"/>
        <v>0.72707572564049427</v>
      </c>
      <c r="M30" s="8">
        <v>-0.38558282208588901</v>
      </c>
    </row>
    <row r="31" spans="1:13" x14ac:dyDescent="0.2">
      <c r="A31" s="6" t="s">
        <v>90</v>
      </c>
      <c r="B31" s="6" t="s">
        <v>91</v>
      </c>
      <c r="C31" s="6" t="s">
        <v>92</v>
      </c>
      <c r="D31" s="7">
        <v>1734.6</v>
      </c>
      <c r="E31" s="7">
        <v>2697.6</v>
      </c>
      <c r="F31" s="7">
        <v>4158.7</v>
      </c>
      <c r="G31" s="7">
        <v>5202.3999999999996</v>
      </c>
      <c r="H31" s="7">
        <v>3950.1</v>
      </c>
      <c r="I31" s="7">
        <v>5231.7</v>
      </c>
      <c r="J31" s="7">
        <f t="shared" si="1"/>
        <v>2863.6333333333332</v>
      </c>
      <c r="K31" s="7">
        <f t="shared" si="2"/>
        <v>4794.7333333333336</v>
      </c>
      <c r="L31" s="8">
        <f t="shared" si="0"/>
        <v>0.74360380151105543</v>
      </c>
      <c r="M31" s="8">
        <v>-0.80812499999999898</v>
      </c>
    </row>
    <row r="32" spans="1:13" x14ac:dyDescent="0.2">
      <c r="A32" s="6" t="s">
        <v>93</v>
      </c>
      <c r="B32" s="6" t="s">
        <v>94</v>
      </c>
      <c r="C32" s="6" t="s">
        <v>95</v>
      </c>
      <c r="D32" s="7">
        <v>14207</v>
      </c>
      <c r="E32" s="7">
        <v>16852</v>
      </c>
      <c r="F32" s="7">
        <v>25458</v>
      </c>
      <c r="G32" s="7">
        <v>31153</v>
      </c>
      <c r="H32" s="7">
        <v>34138</v>
      </c>
      <c r="I32" s="7">
        <v>28885</v>
      </c>
      <c r="J32" s="7">
        <f t="shared" si="1"/>
        <v>18839</v>
      </c>
      <c r="K32" s="7">
        <f t="shared" si="2"/>
        <v>31392</v>
      </c>
      <c r="L32" s="8">
        <f t="shared" si="0"/>
        <v>0.73667455992134001</v>
      </c>
      <c r="M32" s="8">
        <v>-1.00697674418605</v>
      </c>
    </row>
    <row r="33" spans="1:13" x14ac:dyDescent="0.2">
      <c r="A33" s="6" t="s">
        <v>96</v>
      </c>
      <c r="B33" s="6" t="s">
        <v>97</v>
      </c>
      <c r="C33" s="6" t="s">
        <v>98</v>
      </c>
      <c r="D33" s="7">
        <v>4832.2</v>
      </c>
      <c r="E33" s="7">
        <v>4340.7</v>
      </c>
      <c r="F33" s="7">
        <v>7910.5</v>
      </c>
      <c r="G33" s="7">
        <v>10716</v>
      </c>
      <c r="H33" s="7">
        <v>7504.3</v>
      </c>
      <c r="I33" s="7">
        <v>9441.2000000000007</v>
      </c>
      <c r="J33" s="7">
        <f t="shared" si="1"/>
        <v>5694.4666666666672</v>
      </c>
      <c r="K33" s="7">
        <f t="shared" si="2"/>
        <v>9220.5</v>
      </c>
      <c r="L33" s="8">
        <f t="shared" si="0"/>
        <v>0.69528425770989577</v>
      </c>
      <c r="M33" s="8">
        <v>-1.2972332015810299</v>
      </c>
    </row>
    <row r="34" spans="1:13" x14ac:dyDescent="0.2">
      <c r="A34" s="6" t="s">
        <v>99</v>
      </c>
      <c r="B34" s="6" t="s">
        <v>100</v>
      </c>
      <c r="C34" s="6" t="s">
        <v>101</v>
      </c>
      <c r="D34" s="7">
        <v>27069</v>
      </c>
      <c r="E34" s="7">
        <v>34295</v>
      </c>
      <c r="F34" s="7">
        <v>42236</v>
      </c>
      <c r="G34" s="7">
        <v>65627</v>
      </c>
      <c r="H34" s="7">
        <v>39112</v>
      </c>
      <c r="I34" s="7">
        <v>52838</v>
      </c>
      <c r="J34" s="7">
        <f t="shared" si="1"/>
        <v>34533.333333333336</v>
      </c>
      <c r="K34" s="7">
        <f t="shared" si="2"/>
        <v>52525.666666666664</v>
      </c>
      <c r="L34" s="8">
        <f t="shared" si="0"/>
        <v>0.60503297080884266</v>
      </c>
      <c r="M34" s="8">
        <v>-0.55403726708074497</v>
      </c>
    </row>
    <row r="35" spans="1:13" x14ac:dyDescent="0.2">
      <c r="A35" s="6" t="s">
        <v>102</v>
      </c>
      <c r="B35" s="6" t="s">
        <v>103</v>
      </c>
      <c r="C35" s="6" t="s">
        <v>104</v>
      </c>
      <c r="D35" s="7">
        <v>7720.6</v>
      </c>
      <c r="E35" s="7">
        <v>9504.4</v>
      </c>
      <c r="F35" s="7">
        <v>14112</v>
      </c>
      <c r="G35" s="7">
        <v>15749</v>
      </c>
      <c r="H35" s="7">
        <v>9796.9</v>
      </c>
      <c r="I35" s="7">
        <v>15042</v>
      </c>
      <c r="J35" s="7">
        <f t="shared" si="1"/>
        <v>10445.666666666666</v>
      </c>
      <c r="K35" s="7">
        <f t="shared" si="2"/>
        <v>13529.300000000001</v>
      </c>
      <c r="L35" s="8">
        <f t="shared" si="0"/>
        <v>0.37318262535585367</v>
      </c>
      <c r="M35" s="8">
        <v>-0.89877551020408097</v>
      </c>
    </row>
    <row r="36" spans="1:13" x14ac:dyDescent="0.2">
      <c r="A36" s="6" t="s">
        <v>105</v>
      </c>
      <c r="B36" s="6" t="s">
        <v>106</v>
      </c>
      <c r="C36" s="6" t="s">
        <v>107</v>
      </c>
      <c r="D36" s="7">
        <v>15283</v>
      </c>
      <c r="E36" s="7">
        <v>14632</v>
      </c>
      <c r="F36" s="7">
        <v>20869</v>
      </c>
      <c r="G36" s="7">
        <v>22337</v>
      </c>
      <c r="H36" s="7">
        <v>16485</v>
      </c>
      <c r="I36" s="7">
        <v>22422</v>
      </c>
      <c r="J36" s="7">
        <f t="shared" si="1"/>
        <v>16928</v>
      </c>
      <c r="K36" s="7">
        <f t="shared" si="2"/>
        <v>20414.666666666668</v>
      </c>
      <c r="L36" s="8">
        <f t="shared" si="0"/>
        <v>0.27019447867847646</v>
      </c>
      <c r="M36" s="8">
        <v>-0.54970414201183404</v>
      </c>
    </row>
    <row r="37" spans="1:13" x14ac:dyDescent="0.2">
      <c r="A37" s="6" t="s">
        <v>108</v>
      </c>
      <c r="B37" s="6" t="s">
        <v>109</v>
      </c>
      <c r="C37" s="6" t="s">
        <v>110</v>
      </c>
      <c r="D37" s="7">
        <v>7570.6</v>
      </c>
      <c r="E37" s="7">
        <v>10042</v>
      </c>
      <c r="F37" s="7">
        <v>13350</v>
      </c>
      <c r="G37" s="7">
        <v>17719</v>
      </c>
      <c r="H37" s="7">
        <v>16439</v>
      </c>
      <c r="I37" s="7">
        <v>17313</v>
      </c>
      <c r="J37" s="7">
        <f t="shared" si="1"/>
        <v>10320.866666666667</v>
      </c>
      <c r="K37" s="7">
        <f t="shared" si="2"/>
        <v>17157</v>
      </c>
      <c r="L37" s="8">
        <f t="shared" si="0"/>
        <v>0.73323318914058433</v>
      </c>
      <c r="M37" s="8">
        <v>-0.268189233278957</v>
      </c>
    </row>
    <row r="38" spans="1:13" x14ac:dyDescent="0.2">
      <c r="A38" s="6" t="s">
        <v>111</v>
      </c>
      <c r="B38" s="6" t="s">
        <v>112</v>
      </c>
      <c r="C38" s="6" t="s">
        <v>113</v>
      </c>
      <c r="D38" s="7">
        <v>166150</v>
      </c>
      <c r="E38" s="7">
        <v>203080</v>
      </c>
      <c r="F38" s="7">
        <v>272820</v>
      </c>
      <c r="G38" s="7">
        <v>405910</v>
      </c>
      <c r="H38" s="7">
        <v>218100</v>
      </c>
      <c r="I38" s="7">
        <v>305910</v>
      </c>
      <c r="J38" s="7">
        <f t="shared" si="1"/>
        <v>214016.66666666666</v>
      </c>
      <c r="K38" s="7">
        <f t="shared" si="2"/>
        <v>309973.33333333331</v>
      </c>
      <c r="L38" s="8">
        <f t="shared" si="0"/>
        <v>0.53442095568409276</v>
      </c>
      <c r="M38" s="8">
        <v>-6.3253012048192199E-3</v>
      </c>
    </row>
    <row r="39" spans="1:13" x14ac:dyDescent="0.2">
      <c r="A39" s="6" t="s">
        <v>114</v>
      </c>
      <c r="B39" s="6" t="s">
        <v>115</v>
      </c>
      <c r="C39" s="6" t="s">
        <v>116</v>
      </c>
      <c r="D39" s="7">
        <v>71699</v>
      </c>
      <c r="E39" s="7">
        <v>99023</v>
      </c>
      <c r="F39" s="7">
        <v>126580</v>
      </c>
      <c r="G39" s="7">
        <v>186780</v>
      </c>
      <c r="H39" s="7">
        <v>113080</v>
      </c>
      <c r="I39" s="7">
        <v>129120</v>
      </c>
      <c r="J39" s="7">
        <f t="shared" si="1"/>
        <v>99100.666666666672</v>
      </c>
      <c r="K39" s="7">
        <f t="shared" si="2"/>
        <v>142993.33333333334</v>
      </c>
      <c r="L39" s="8">
        <f t="shared" si="0"/>
        <v>0.52898121911922513</v>
      </c>
      <c r="M39" s="8">
        <v>-0.34350649350649398</v>
      </c>
    </row>
    <row r="40" spans="1:13" x14ac:dyDescent="0.2">
      <c r="A40" s="6" t="s">
        <v>117</v>
      </c>
      <c r="B40" s="6" t="s">
        <v>118</v>
      </c>
      <c r="C40" s="6" t="s">
        <v>119</v>
      </c>
      <c r="D40" s="7">
        <v>2701.5</v>
      </c>
      <c r="E40" s="7">
        <v>3322.6</v>
      </c>
      <c r="F40" s="7">
        <v>3155.1</v>
      </c>
      <c r="G40" s="7">
        <v>4319.8999999999996</v>
      </c>
      <c r="H40" s="7">
        <v>5632.1</v>
      </c>
      <c r="I40" s="7">
        <v>4935.3999999999996</v>
      </c>
      <c r="J40" s="7">
        <f t="shared" si="1"/>
        <v>3059.7333333333336</v>
      </c>
      <c r="K40" s="7">
        <f t="shared" si="2"/>
        <v>4962.4666666666662</v>
      </c>
      <c r="L40" s="8">
        <f t="shared" si="0"/>
        <v>0.6976514891948955</v>
      </c>
      <c r="M40" s="8">
        <v>-0.16643598615916999</v>
      </c>
    </row>
    <row r="41" spans="1:13" x14ac:dyDescent="0.2">
      <c r="A41" s="6" t="s">
        <v>120</v>
      </c>
      <c r="B41" s="6" t="s">
        <v>121</v>
      </c>
      <c r="C41" s="6" t="s">
        <v>122</v>
      </c>
      <c r="D41" s="7">
        <v>56521</v>
      </c>
      <c r="E41" s="7">
        <v>56904</v>
      </c>
      <c r="F41" s="7">
        <v>77102</v>
      </c>
      <c r="G41" s="7">
        <v>89286</v>
      </c>
      <c r="H41" s="7">
        <v>62099</v>
      </c>
      <c r="I41" s="7">
        <v>69284</v>
      </c>
      <c r="J41" s="7">
        <f t="shared" si="1"/>
        <v>63509</v>
      </c>
      <c r="K41" s="7">
        <f t="shared" si="2"/>
        <v>73556.333333333328</v>
      </c>
      <c r="L41" s="8">
        <f t="shared" si="0"/>
        <v>0.21188851162220079</v>
      </c>
      <c r="M41" s="8">
        <v>-0.205813953488372</v>
      </c>
    </row>
    <row r="42" spans="1:13" x14ac:dyDescent="0.2">
      <c r="A42" s="6" t="s">
        <v>123</v>
      </c>
      <c r="B42" s="6" t="s">
        <v>124</v>
      </c>
      <c r="C42" s="6" t="s">
        <v>125</v>
      </c>
      <c r="D42" s="7">
        <v>406310</v>
      </c>
      <c r="E42" s="7">
        <v>470080</v>
      </c>
      <c r="F42" s="7">
        <v>701000</v>
      </c>
      <c r="G42" s="7">
        <v>988990</v>
      </c>
      <c r="H42" s="7">
        <v>627190</v>
      </c>
      <c r="I42" s="7">
        <v>791740</v>
      </c>
      <c r="J42" s="7">
        <f t="shared" si="1"/>
        <v>525796.66666666663</v>
      </c>
      <c r="K42" s="7">
        <f t="shared" si="2"/>
        <v>802640</v>
      </c>
      <c r="L42" s="8">
        <f t="shared" si="0"/>
        <v>0.61024805950455507</v>
      </c>
      <c r="M42" s="8">
        <v>-7.7937649880095897E-2</v>
      </c>
    </row>
    <row r="43" spans="1:13" x14ac:dyDescent="0.2">
      <c r="A43" s="6" t="s">
        <v>126</v>
      </c>
      <c r="B43" s="6" t="s">
        <v>127</v>
      </c>
      <c r="C43" s="6" t="s">
        <v>128</v>
      </c>
      <c r="D43" s="7">
        <v>19018</v>
      </c>
      <c r="E43" s="7">
        <v>17742</v>
      </c>
      <c r="F43" s="7">
        <v>23634</v>
      </c>
      <c r="G43" s="7">
        <v>30429</v>
      </c>
      <c r="H43" s="7">
        <v>17719</v>
      </c>
      <c r="I43" s="7">
        <v>29043</v>
      </c>
      <c r="J43" s="7">
        <f t="shared" si="1"/>
        <v>20131.333333333332</v>
      </c>
      <c r="K43" s="7">
        <f t="shared" si="2"/>
        <v>25730.333333333332</v>
      </c>
      <c r="L43" s="8">
        <f t="shared" si="0"/>
        <v>0.35402741949768446</v>
      </c>
      <c r="M43" s="8">
        <v>-0.55994475138121502</v>
      </c>
    </row>
    <row r="44" spans="1:13" x14ac:dyDescent="0.2">
      <c r="A44" s="6" t="s">
        <v>129</v>
      </c>
      <c r="B44" s="6" t="s">
        <v>130</v>
      </c>
      <c r="C44" s="6" t="s">
        <v>131</v>
      </c>
      <c r="D44" s="7">
        <v>67839</v>
      </c>
      <c r="E44" s="7">
        <v>60431</v>
      </c>
      <c r="F44" s="7">
        <v>75944</v>
      </c>
      <c r="G44" s="7">
        <v>68646</v>
      </c>
      <c r="H44" s="7">
        <v>87378</v>
      </c>
      <c r="I44" s="7">
        <v>113670</v>
      </c>
      <c r="J44" s="7">
        <f t="shared" si="1"/>
        <v>68071.333333333328</v>
      </c>
      <c r="K44" s="7">
        <f t="shared" si="2"/>
        <v>89898</v>
      </c>
      <c r="L44" s="8">
        <f t="shared" si="0"/>
        <v>0.40124165132867629</v>
      </c>
      <c r="M44" s="8">
        <v>-0.53707627118644097</v>
      </c>
    </row>
    <row r="45" spans="1:13" x14ac:dyDescent="0.2">
      <c r="A45" s="6" t="s">
        <v>132</v>
      </c>
      <c r="B45" s="6" t="s">
        <v>133</v>
      </c>
      <c r="C45" s="6" t="s">
        <v>134</v>
      </c>
      <c r="D45" s="7">
        <v>3075.3</v>
      </c>
      <c r="E45" s="7">
        <v>9246.1</v>
      </c>
      <c r="F45" s="7">
        <v>11643</v>
      </c>
      <c r="G45" s="7">
        <v>7389.2</v>
      </c>
      <c r="H45" s="7">
        <v>16380</v>
      </c>
      <c r="I45" s="7">
        <v>28628</v>
      </c>
      <c r="J45" s="7">
        <f t="shared" si="1"/>
        <v>7988.1333333333341</v>
      </c>
      <c r="K45" s="7">
        <f t="shared" si="2"/>
        <v>17465.733333333334</v>
      </c>
      <c r="L45" s="8">
        <f t="shared" si="0"/>
        <v>1.1285968996746651</v>
      </c>
      <c r="M45" s="8">
        <v>-0.43847517730496499</v>
      </c>
    </row>
    <row r="46" spans="1:13" x14ac:dyDescent="0.2">
      <c r="A46" s="6" t="s">
        <v>135</v>
      </c>
      <c r="B46" s="6" t="s">
        <v>136</v>
      </c>
      <c r="C46" s="6" t="s">
        <v>137</v>
      </c>
      <c r="D46" s="7">
        <v>6671.7</v>
      </c>
      <c r="E46" s="7">
        <v>6263.7</v>
      </c>
      <c r="F46" s="7">
        <v>10619</v>
      </c>
      <c r="G46" s="7">
        <v>14804</v>
      </c>
      <c r="H46" s="7">
        <v>10314</v>
      </c>
      <c r="I46" s="7">
        <v>11483</v>
      </c>
      <c r="J46" s="7">
        <f t="shared" si="1"/>
        <v>7851.4666666666672</v>
      </c>
      <c r="K46" s="7">
        <f t="shared" si="2"/>
        <v>12200.333333333334</v>
      </c>
      <c r="L46" s="8">
        <f t="shared" si="0"/>
        <v>0.63588648308960216</v>
      </c>
      <c r="M46" s="8">
        <v>-0.86295180722891396</v>
      </c>
    </row>
    <row r="47" spans="1:13" x14ac:dyDescent="0.2">
      <c r="A47" s="6" t="s">
        <v>138</v>
      </c>
      <c r="B47" s="6" t="s">
        <v>139</v>
      </c>
      <c r="C47" s="6" t="s">
        <v>140</v>
      </c>
      <c r="D47" s="7">
        <v>20938</v>
      </c>
      <c r="E47" s="7">
        <v>22577</v>
      </c>
      <c r="F47" s="7">
        <v>25665</v>
      </c>
      <c r="G47" s="7">
        <v>39430</v>
      </c>
      <c r="H47" s="7">
        <v>27103</v>
      </c>
      <c r="I47" s="7">
        <v>37614</v>
      </c>
      <c r="J47" s="7">
        <f t="shared" si="1"/>
        <v>23060</v>
      </c>
      <c r="K47" s="7">
        <f t="shared" si="2"/>
        <v>34715.666666666664</v>
      </c>
      <c r="L47" s="8">
        <f t="shared" si="0"/>
        <v>0.59019436369038347</v>
      </c>
      <c r="M47" s="8">
        <v>-0.242631578947369</v>
      </c>
    </row>
    <row r="48" spans="1:13" x14ac:dyDescent="0.2">
      <c r="A48" s="6" t="s">
        <v>141</v>
      </c>
      <c r="B48" s="6" t="s">
        <v>142</v>
      </c>
      <c r="C48" s="6" t="s">
        <v>143</v>
      </c>
      <c r="D48" s="7">
        <v>256810</v>
      </c>
      <c r="E48" s="7">
        <v>302840</v>
      </c>
      <c r="F48" s="7">
        <v>436290</v>
      </c>
      <c r="G48" s="7">
        <v>529030</v>
      </c>
      <c r="H48" s="7">
        <v>1151900</v>
      </c>
      <c r="I48" s="7">
        <v>563520</v>
      </c>
      <c r="J48" s="7">
        <f t="shared" si="1"/>
        <v>331980</v>
      </c>
      <c r="K48" s="7">
        <f t="shared" si="2"/>
        <v>748150</v>
      </c>
      <c r="L48" s="8">
        <f t="shared" si="0"/>
        <v>1.1722312219967044</v>
      </c>
      <c r="M48" s="8">
        <v>-0.26208791208791299</v>
      </c>
    </row>
    <row r="49" spans="1:13" x14ac:dyDescent="0.2">
      <c r="A49" s="6" t="s">
        <v>144</v>
      </c>
      <c r="B49" s="6" t="s">
        <v>145</v>
      </c>
      <c r="C49" s="6" t="s">
        <v>146</v>
      </c>
      <c r="D49" s="7">
        <v>42782</v>
      </c>
      <c r="E49" s="7">
        <v>53117</v>
      </c>
      <c r="F49" s="7">
        <v>75322</v>
      </c>
      <c r="G49" s="7">
        <v>109580</v>
      </c>
      <c r="H49" s="7">
        <v>60277</v>
      </c>
      <c r="I49" s="7">
        <v>76065</v>
      </c>
      <c r="J49" s="7">
        <f t="shared" si="1"/>
        <v>57073.666666666664</v>
      </c>
      <c r="K49" s="7">
        <f t="shared" si="2"/>
        <v>81974</v>
      </c>
      <c r="L49" s="8">
        <f t="shared" si="0"/>
        <v>0.5223411461536025</v>
      </c>
      <c r="M49" s="8">
        <v>-0.54591836734693899</v>
      </c>
    </row>
    <row r="50" spans="1:13" x14ac:dyDescent="0.2">
      <c r="A50" s="6" t="s">
        <v>147</v>
      </c>
      <c r="B50" s="6" t="s">
        <v>148</v>
      </c>
      <c r="C50" s="6" t="s">
        <v>149</v>
      </c>
      <c r="D50" s="7">
        <v>15554</v>
      </c>
      <c r="E50" s="7">
        <v>22006</v>
      </c>
      <c r="F50" s="7">
        <v>29345</v>
      </c>
      <c r="G50" s="7">
        <v>31431</v>
      </c>
      <c r="H50" s="7">
        <v>47666</v>
      </c>
      <c r="I50" s="7">
        <v>48657</v>
      </c>
      <c r="J50" s="7">
        <f t="shared" si="1"/>
        <v>22301.666666666668</v>
      </c>
      <c r="K50" s="7">
        <f t="shared" si="2"/>
        <v>42584.666666666664</v>
      </c>
      <c r="L50" s="8">
        <f t="shared" si="0"/>
        <v>0.9331825262114537</v>
      </c>
      <c r="M50" s="8">
        <v>-0.45070921985815598</v>
      </c>
    </row>
    <row r="51" spans="1:13" x14ac:dyDescent="0.2">
      <c r="A51" s="6" t="s">
        <v>150</v>
      </c>
      <c r="B51" s="6" t="s">
        <v>151</v>
      </c>
      <c r="C51" s="6" t="s">
        <v>152</v>
      </c>
      <c r="D51" s="7">
        <v>121920</v>
      </c>
      <c r="E51" s="7">
        <v>905230</v>
      </c>
      <c r="F51" s="7">
        <v>1126800</v>
      </c>
      <c r="G51" s="7">
        <v>452020</v>
      </c>
      <c r="H51" s="7">
        <v>284910</v>
      </c>
      <c r="I51" s="7">
        <v>2605800</v>
      </c>
      <c r="J51" s="7">
        <f t="shared" si="1"/>
        <v>717983.33333333337</v>
      </c>
      <c r="K51" s="7">
        <f t="shared" si="2"/>
        <v>1114243.3333333333</v>
      </c>
      <c r="L51" s="8">
        <f t="shared" si="0"/>
        <v>0.63404206910984051</v>
      </c>
      <c r="M51" s="8">
        <v>-0.62577639751552605</v>
      </c>
    </row>
    <row r="52" spans="1:13" x14ac:dyDescent="0.2">
      <c r="A52" s="6" t="s">
        <v>153</v>
      </c>
      <c r="B52" s="6" t="s">
        <v>154</v>
      </c>
      <c r="C52" s="6" t="s">
        <v>155</v>
      </c>
      <c r="D52" s="7">
        <v>177160</v>
      </c>
      <c r="E52" s="7">
        <v>201350</v>
      </c>
      <c r="F52" s="7">
        <v>287760</v>
      </c>
      <c r="G52" s="7">
        <v>431270</v>
      </c>
      <c r="H52" s="7">
        <v>290150</v>
      </c>
      <c r="I52" s="7">
        <v>376600</v>
      </c>
      <c r="J52" s="7">
        <f t="shared" si="1"/>
        <v>222090</v>
      </c>
      <c r="K52" s="7">
        <f t="shared" si="2"/>
        <v>366006.66666666669</v>
      </c>
      <c r="L52" s="8">
        <f t="shared" si="0"/>
        <v>0.72072549244886286</v>
      </c>
      <c r="M52" s="8">
        <v>-0.107761194029851</v>
      </c>
    </row>
    <row r="53" spans="1:13" x14ac:dyDescent="0.2">
      <c r="A53" s="6" t="s">
        <v>156</v>
      </c>
      <c r="B53" s="6" t="s">
        <v>157</v>
      </c>
      <c r="C53" s="6" t="s">
        <v>158</v>
      </c>
      <c r="D53" s="7">
        <v>4863.1000000000004</v>
      </c>
      <c r="E53" s="7">
        <v>5424.2</v>
      </c>
      <c r="F53" s="7">
        <v>8152.6</v>
      </c>
      <c r="G53" s="7">
        <v>13675</v>
      </c>
      <c r="H53" s="7">
        <v>11094</v>
      </c>
      <c r="I53" s="7">
        <v>10574</v>
      </c>
      <c r="J53" s="7">
        <f t="shared" si="1"/>
        <v>6146.6333333333341</v>
      </c>
      <c r="K53" s="7">
        <f t="shared" si="2"/>
        <v>11781</v>
      </c>
      <c r="L53" s="8">
        <f t="shared" si="0"/>
        <v>0.93859367253904125</v>
      </c>
      <c r="M53" s="8">
        <v>-0.49863013698630099</v>
      </c>
    </row>
    <row r="54" spans="1:13" x14ac:dyDescent="0.2">
      <c r="A54" s="6" t="s">
        <v>159</v>
      </c>
      <c r="B54" s="6" t="s">
        <v>160</v>
      </c>
      <c r="C54" s="6" t="s">
        <v>161</v>
      </c>
      <c r="D54" s="7">
        <v>215780</v>
      </c>
      <c r="E54" s="7">
        <v>262870</v>
      </c>
      <c r="F54" s="7">
        <v>385350</v>
      </c>
      <c r="G54" s="7">
        <v>511030</v>
      </c>
      <c r="H54" s="7">
        <v>296010</v>
      </c>
      <c r="I54" s="7">
        <v>441440</v>
      </c>
      <c r="J54" s="7">
        <f t="shared" si="1"/>
        <v>288000</v>
      </c>
      <c r="K54" s="7">
        <f t="shared" si="2"/>
        <v>416160</v>
      </c>
      <c r="L54" s="8">
        <f t="shared" si="0"/>
        <v>0.53106949272595416</v>
      </c>
      <c r="M54" s="8">
        <v>-0.56682926829268299</v>
      </c>
    </row>
    <row r="55" spans="1:13" x14ac:dyDescent="0.2">
      <c r="A55" s="6" t="s">
        <v>162</v>
      </c>
      <c r="B55" s="6" t="s">
        <v>163</v>
      </c>
      <c r="C55" s="6" t="s">
        <v>164</v>
      </c>
      <c r="D55" s="7">
        <v>62591</v>
      </c>
      <c r="E55" s="7">
        <v>65996</v>
      </c>
      <c r="F55" s="7">
        <v>87462</v>
      </c>
      <c r="G55" s="7">
        <v>133960</v>
      </c>
      <c r="H55" s="7">
        <v>77895</v>
      </c>
      <c r="I55" s="7">
        <v>120710</v>
      </c>
      <c r="J55" s="7">
        <f t="shared" si="1"/>
        <v>72016.333333333328</v>
      </c>
      <c r="K55" s="7">
        <f t="shared" si="2"/>
        <v>110855</v>
      </c>
      <c r="L55" s="8">
        <f t="shared" si="0"/>
        <v>0.62227779034578978</v>
      </c>
      <c r="M55" s="8">
        <v>-0.208237232289951</v>
      </c>
    </row>
    <row r="56" spans="1:13" x14ac:dyDescent="0.2">
      <c r="A56" s="6" t="s">
        <v>165</v>
      </c>
      <c r="B56" s="6" t="s">
        <v>166</v>
      </c>
      <c r="C56" s="6" t="s">
        <v>167</v>
      </c>
      <c r="D56" s="7">
        <v>35603</v>
      </c>
      <c r="E56" s="7">
        <v>31834</v>
      </c>
      <c r="F56" s="7">
        <v>39869</v>
      </c>
      <c r="G56" s="7">
        <v>44942</v>
      </c>
      <c r="H56" s="7">
        <v>32527</v>
      </c>
      <c r="I56" s="7">
        <v>43800</v>
      </c>
      <c r="J56" s="7">
        <f t="shared" si="1"/>
        <v>35768.666666666664</v>
      </c>
      <c r="K56" s="7">
        <f t="shared" si="2"/>
        <v>40423</v>
      </c>
      <c r="L56" s="8">
        <f t="shared" si="0"/>
        <v>0.17648005494752847</v>
      </c>
      <c r="M56" s="8">
        <v>8.0982567353407198E-2</v>
      </c>
    </row>
    <row r="57" spans="1:13" x14ac:dyDescent="0.2">
      <c r="A57" s="6" t="s">
        <v>168</v>
      </c>
      <c r="B57" s="6" t="s">
        <v>169</v>
      </c>
      <c r="C57" s="6" t="s">
        <v>170</v>
      </c>
      <c r="D57" s="7">
        <v>21053</v>
      </c>
      <c r="E57" s="7">
        <v>23850</v>
      </c>
      <c r="F57" s="7">
        <v>30845</v>
      </c>
      <c r="G57" s="7">
        <v>38789</v>
      </c>
      <c r="H57" s="7">
        <v>26954</v>
      </c>
      <c r="I57" s="7">
        <v>31261</v>
      </c>
      <c r="J57" s="7">
        <f t="shared" si="1"/>
        <v>25249.333333333332</v>
      </c>
      <c r="K57" s="7">
        <f t="shared" si="2"/>
        <v>32334.666666666668</v>
      </c>
      <c r="L57" s="8">
        <f t="shared" si="0"/>
        <v>0.35683644152760036</v>
      </c>
      <c r="M57" s="8">
        <v>-1.5509999999999999</v>
      </c>
    </row>
    <row r="58" spans="1:13" x14ac:dyDescent="0.2">
      <c r="A58" s="6" t="s">
        <v>171</v>
      </c>
      <c r="B58" s="6" t="s">
        <v>172</v>
      </c>
      <c r="C58" s="6" t="s">
        <v>173</v>
      </c>
      <c r="D58" s="7">
        <v>39087</v>
      </c>
      <c r="E58" s="7">
        <v>47572</v>
      </c>
      <c r="F58" s="7">
        <v>58660</v>
      </c>
      <c r="G58" s="7">
        <v>104080</v>
      </c>
      <c r="H58" s="7">
        <v>58958</v>
      </c>
      <c r="I58" s="7">
        <v>98115</v>
      </c>
      <c r="J58" s="7">
        <f t="shared" si="1"/>
        <v>48439.666666666664</v>
      </c>
      <c r="K58" s="7">
        <f t="shared" si="2"/>
        <v>87051</v>
      </c>
      <c r="L58" s="8">
        <f t="shared" si="0"/>
        <v>0.84567193367144478</v>
      </c>
      <c r="M58" s="8">
        <v>5.16778523489934E-2</v>
      </c>
    </row>
    <row r="59" spans="1:13" x14ac:dyDescent="0.2">
      <c r="A59" s="6" t="s">
        <v>174</v>
      </c>
      <c r="B59" s="6" t="s">
        <v>175</v>
      </c>
      <c r="C59" s="6" t="s">
        <v>176</v>
      </c>
      <c r="D59" s="7">
        <v>6470.3</v>
      </c>
      <c r="E59" s="7">
        <v>6832.9</v>
      </c>
      <c r="F59" s="7">
        <v>8173.2</v>
      </c>
      <c r="G59" s="7">
        <v>9854.2000000000007</v>
      </c>
      <c r="H59" s="7">
        <v>8925.4</v>
      </c>
      <c r="I59" s="7">
        <v>13502</v>
      </c>
      <c r="J59" s="7">
        <f t="shared" si="1"/>
        <v>7158.8</v>
      </c>
      <c r="K59" s="7">
        <f t="shared" si="2"/>
        <v>10760.533333333333</v>
      </c>
      <c r="L59" s="8">
        <f t="shared" si="0"/>
        <v>0.58795990529723852</v>
      </c>
      <c r="M59" s="8">
        <v>-0.27142857142857202</v>
      </c>
    </row>
    <row r="60" spans="1:13" x14ac:dyDescent="0.2">
      <c r="A60" s="6" t="s">
        <v>177</v>
      </c>
      <c r="B60" s="6" t="s">
        <v>178</v>
      </c>
      <c r="C60" s="6" t="s">
        <v>179</v>
      </c>
      <c r="D60" s="7">
        <v>41283</v>
      </c>
      <c r="E60" s="7">
        <v>42003</v>
      </c>
      <c r="F60" s="7">
        <v>72958</v>
      </c>
      <c r="G60" s="7">
        <v>111850</v>
      </c>
      <c r="H60" s="7">
        <v>66087</v>
      </c>
      <c r="I60" s="7">
        <v>77565</v>
      </c>
      <c r="J60" s="7">
        <f t="shared" si="1"/>
        <v>52081.333333333336</v>
      </c>
      <c r="K60" s="7">
        <f t="shared" si="2"/>
        <v>85167.333333333328</v>
      </c>
      <c r="L60" s="8">
        <f t="shared" si="0"/>
        <v>0.70953379500910563</v>
      </c>
      <c r="M60" s="8">
        <v>0.109649122807017</v>
      </c>
    </row>
    <row r="61" spans="1:13" x14ac:dyDescent="0.2">
      <c r="A61" s="6" t="s">
        <v>180</v>
      </c>
      <c r="B61" s="6" t="s">
        <v>181</v>
      </c>
      <c r="C61" s="6" t="s">
        <v>182</v>
      </c>
      <c r="D61" s="7">
        <v>105610</v>
      </c>
      <c r="E61" s="7">
        <v>139060</v>
      </c>
      <c r="F61" s="7">
        <v>181640</v>
      </c>
      <c r="G61" s="7">
        <v>270040</v>
      </c>
      <c r="H61" s="7">
        <v>152700</v>
      </c>
      <c r="I61" s="7">
        <v>238580</v>
      </c>
      <c r="J61" s="7">
        <f t="shared" si="1"/>
        <v>142103.33333333334</v>
      </c>
      <c r="K61" s="7">
        <f t="shared" si="2"/>
        <v>220440</v>
      </c>
      <c r="L61" s="8">
        <f t="shared" si="0"/>
        <v>0.63344563585108382</v>
      </c>
      <c r="M61" s="8">
        <v>-0.23739130434782599</v>
      </c>
    </row>
    <row r="62" spans="1:13" x14ac:dyDescent="0.2">
      <c r="A62" s="6" t="s">
        <v>183</v>
      </c>
      <c r="B62" s="6" t="s">
        <v>184</v>
      </c>
      <c r="C62" s="6" t="s">
        <v>185</v>
      </c>
      <c r="D62" s="7">
        <v>51103</v>
      </c>
      <c r="E62" s="7">
        <v>50801</v>
      </c>
      <c r="F62" s="7">
        <v>65287</v>
      </c>
      <c r="G62" s="7">
        <v>106820</v>
      </c>
      <c r="H62" s="7">
        <v>62611</v>
      </c>
      <c r="I62" s="7">
        <v>90612</v>
      </c>
      <c r="J62" s="7">
        <f t="shared" si="1"/>
        <v>55730.333333333336</v>
      </c>
      <c r="K62" s="7">
        <f t="shared" si="2"/>
        <v>86681</v>
      </c>
      <c r="L62" s="8">
        <f t="shared" si="0"/>
        <v>0.63725301479105478</v>
      </c>
      <c r="M62" s="8">
        <v>4.0378548895899098E-2</v>
      </c>
    </row>
    <row r="63" spans="1:13" x14ac:dyDescent="0.2">
      <c r="A63" s="6" t="s">
        <v>186</v>
      </c>
      <c r="B63" s="6" t="s">
        <v>187</v>
      </c>
      <c r="C63" s="6" t="s">
        <v>188</v>
      </c>
      <c r="D63" s="7">
        <v>23810</v>
      </c>
      <c r="E63" s="7">
        <v>29310</v>
      </c>
      <c r="F63" s="7">
        <v>35542</v>
      </c>
      <c r="G63" s="7">
        <v>47243</v>
      </c>
      <c r="H63" s="7">
        <v>42584</v>
      </c>
      <c r="I63" s="7">
        <v>54665</v>
      </c>
      <c r="J63" s="7">
        <f t="shared" si="1"/>
        <v>29554</v>
      </c>
      <c r="K63" s="7">
        <f t="shared" si="2"/>
        <v>48164</v>
      </c>
      <c r="L63" s="8">
        <f t="shared" si="0"/>
        <v>0.7046018064359606</v>
      </c>
      <c r="M63" s="8">
        <v>-0.97328431372548896</v>
      </c>
    </row>
    <row r="64" spans="1:13" x14ac:dyDescent="0.2">
      <c r="A64" s="6" t="s">
        <v>189</v>
      </c>
      <c r="B64" s="6" t="s">
        <v>190</v>
      </c>
      <c r="C64" s="6" t="s">
        <v>191</v>
      </c>
      <c r="D64" s="7">
        <v>5468.5</v>
      </c>
      <c r="E64" s="7">
        <v>5945.1</v>
      </c>
      <c r="F64" s="7">
        <v>5241.6000000000004</v>
      </c>
      <c r="G64" s="7">
        <v>10250</v>
      </c>
      <c r="H64" s="7">
        <v>7103.6</v>
      </c>
      <c r="I64" s="7">
        <v>11265</v>
      </c>
      <c r="J64" s="7">
        <f t="shared" si="1"/>
        <v>5551.7333333333336</v>
      </c>
      <c r="K64" s="7">
        <f t="shared" si="2"/>
        <v>9539.5333333333328</v>
      </c>
      <c r="L64" s="8">
        <f t="shared" si="0"/>
        <v>0.78098041987811917</v>
      </c>
      <c r="M64" s="8">
        <v>0.64117647058823501</v>
      </c>
    </row>
    <row r="65" spans="1:13" x14ac:dyDescent="0.2">
      <c r="A65" s="6" t="s">
        <v>192</v>
      </c>
      <c r="B65" s="6" t="s">
        <v>193</v>
      </c>
      <c r="C65" s="6" t="s">
        <v>194</v>
      </c>
      <c r="D65" s="7">
        <v>31407</v>
      </c>
      <c r="E65" s="7">
        <v>39280</v>
      </c>
      <c r="F65" s="7">
        <v>49982</v>
      </c>
      <c r="G65" s="7">
        <v>74602</v>
      </c>
      <c r="H65" s="7">
        <v>45405</v>
      </c>
      <c r="I65" s="7">
        <v>49597</v>
      </c>
      <c r="J65" s="7">
        <f t="shared" si="1"/>
        <v>40223</v>
      </c>
      <c r="K65" s="7">
        <f t="shared" si="2"/>
        <v>56534.666666666664</v>
      </c>
      <c r="L65" s="8">
        <f t="shared" si="0"/>
        <v>0.49111510159078731</v>
      </c>
      <c r="M65" s="8">
        <v>-1.9711711711711699</v>
      </c>
    </row>
    <row r="66" spans="1:13" x14ac:dyDescent="0.2">
      <c r="A66" s="6" t="s">
        <v>195</v>
      </c>
      <c r="B66" s="6" t="s">
        <v>196</v>
      </c>
      <c r="C66" s="6" t="s">
        <v>197</v>
      </c>
      <c r="D66" s="7">
        <v>129710</v>
      </c>
      <c r="E66" s="7">
        <v>170130</v>
      </c>
      <c r="F66" s="7">
        <v>245030</v>
      </c>
      <c r="G66" s="7">
        <v>331050</v>
      </c>
      <c r="H66" s="7">
        <v>201910</v>
      </c>
      <c r="I66" s="7">
        <v>318740</v>
      </c>
      <c r="J66" s="7">
        <f t="shared" si="1"/>
        <v>181623.33333333334</v>
      </c>
      <c r="K66" s="7">
        <f t="shared" si="2"/>
        <v>283900</v>
      </c>
      <c r="L66" s="8">
        <f t="shared" si="0"/>
        <v>0.64443329003566596</v>
      </c>
      <c r="M66" s="8">
        <v>1.8147448015122799E-2</v>
      </c>
    </row>
    <row r="67" spans="1:13" x14ac:dyDescent="0.2">
      <c r="A67" s="6" t="s">
        <v>198</v>
      </c>
      <c r="B67" s="6" t="s">
        <v>199</v>
      </c>
      <c r="C67" s="6" t="s">
        <v>200</v>
      </c>
      <c r="D67" s="7">
        <v>727590</v>
      </c>
      <c r="E67" s="7">
        <v>855820</v>
      </c>
      <c r="F67" s="7">
        <v>1302800</v>
      </c>
      <c r="G67" s="7">
        <v>1854300</v>
      </c>
      <c r="H67" s="7">
        <v>1023500</v>
      </c>
      <c r="I67" s="7">
        <v>1419200</v>
      </c>
      <c r="J67" s="7">
        <f t="shared" si="1"/>
        <v>962070</v>
      </c>
      <c r="K67" s="7">
        <f t="shared" si="2"/>
        <v>1432333.3333333333</v>
      </c>
      <c r="L67" s="8">
        <f t="shared" si="0"/>
        <v>0.57415350329228587</v>
      </c>
      <c r="M67" s="8">
        <v>-0.221428571428572</v>
      </c>
    </row>
    <row r="68" spans="1:13" x14ac:dyDescent="0.2">
      <c r="A68" s="6" t="s">
        <v>201</v>
      </c>
      <c r="B68" s="6" t="s">
        <v>202</v>
      </c>
      <c r="C68" s="6" t="s">
        <v>203</v>
      </c>
      <c r="D68" s="7">
        <v>110840</v>
      </c>
      <c r="E68" s="7">
        <v>97896</v>
      </c>
      <c r="F68" s="7">
        <v>159880</v>
      </c>
      <c r="G68" s="7">
        <v>197780</v>
      </c>
      <c r="H68" s="7">
        <v>129960</v>
      </c>
      <c r="I68" s="7">
        <v>168370</v>
      </c>
      <c r="J68" s="7">
        <f t="shared" si="1"/>
        <v>122872</v>
      </c>
      <c r="K68" s="7">
        <f t="shared" si="2"/>
        <v>165370</v>
      </c>
      <c r="L68" s="8">
        <f t="shared" si="0"/>
        <v>0.42854134429114771</v>
      </c>
      <c r="M68" s="8">
        <v>-0.344444444444444</v>
      </c>
    </row>
    <row r="69" spans="1:13" x14ac:dyDescent="0.2">
      <c r="A69" s="6" t="s">
        <v>204</v>
      </c>
      <c r="B69" s="6" t="s">
        <v>205</v>
      </c>
      <c r="C69" s="6" t="s">
        <v>206</v>
      </c>
      <c r="D69" s="7">
        <v>369440</v>
      </c>
      <c r="E69" s="7">
        <v>446870</v>
      </c>
      <c r="F69" s="7">
        <v>635590</v>
      </c>
      <c r="G69" s="7">
        <v>906350</v>
      </c>
      <c r="H69" s="7">
        <v>503180</v>
      </c>
      <c r="I69" s="7">
        <v>715360</v>
      </c>
      <c r="J69" s="7">
        <f t="shared" si="1"/>
        <v>483966.66666666669</v>
      </c>
      <c r="K69" s="7">
        <f t="shared" si="2"/>
        <v>708296.66666666663</v>
      </c>
      <c r="L69" s="8">
        <f t="shared" ref="L69:L132" si="3">LOG(K69/J69,2)</f>
        <v>0.54944606788343908</v>
      </c>
      <c r="M69" s="8">
        <v>-0.96972789115646196</v>
      </c>
    </row>
    <row r="70" spans="1:13" x14ac:dyDescent="0.2">
      <c r="A70" s="6" t="s">
        <v>207</v>
      </c>
      <c r="B70" s="6" t="s">
        <v>208</v>
      </c>
      <c r="C70" s="6" t="s">
        <v>209</v>
      </c>
      <c r="D70" s="7">
        <v>62480</v>
      </c>
      <c r="E70" s="7">
        <v>71084</v>
      </c>
      <c r="F70" s="7">
        <v>82720</v>
      </c>
      <c r="G70" s="7">
        <v>106560</v>
      </c>
      <c r="H70" s="7">
        <v>71287</v>
      </c>
      <c r="I70" s="7">
        <v>92456</v>
      </c>
      <c r="J70" s="7">
        <f t="shared" ref="J70:J133" si="4">AVERAGE(D70:F70)</f>
        <v>72094.666666666672</v>
      </c>
      <c r="K70" s="7">
        <f t="shared" ref="K70:K133" si="5">AVERAGE(G70:I70)</f>
        <v>90101</v>
      </c>
      <c r="L70" s="8">
        <f t="shared" si="3"/>
        <v>0.32165058066448005</v>
      </c>
      <c r="M70" s="8">
        <v>-1.0403508771929799</v>
      </c>
    </row>
    <row r="71" spans="1:13" x14ac:dyDescent="0.2">
      <c r="A71" s="6" t="s">
        <v>210</v>
      </c>
      <c r="B71" s="6" t="s">
        <v>211</v>
      </c>
      <c r="C71" s="6" t="s">
        <v>212</v>
      </c>
      <c r="D71" s="7">
        <v>86942</v>
      </c>
      <c r="E71" s="7">
        <v>96274</v>
      </c>
      <c r="F71" s="7">
        <v>126110</v>
      </c>
      <c r="G71" s="7">
        <v>198960</v>
      </c>
      <c r="H71" s="7">
        <v>133370</v>
      </c>
      <c r="I71" s="7">
        <v>158130</v>
      </c>
      <c r="J71" s="7">
        <f t="shared" si="4"/>
        <v>103108.66666666667</v>
      </c>
      <c r="K71" s="7">
        <f t="shared" si="5"/>
        <v>163486.66666666666</v>
      </c>
      <c r="L71" s="8">
        <f t="shared" si="3"/>
        <v>0.66500737827114831</v>
      </c>
      <c r="M71" s="8">
        <v>5.59880239520959E-2</v>
      </c>
    </row>
    <row r="72" spans="1:13" x14ac:dyDescent="0.2">
      <c r="A72" s="6" t="s">
        <v>213</v>
      </c>
      <c r="B72" s="6" t="s">
        <v>214</v>
      </c>
      <c r="C72" s="6" t="s">
        <v>215</v>
      </c>
      <c r="D72" s="7">
        <v>138290</v>
      </c>
      <c r="E72" s="7">
        <v>143660</v>
      </c>
      <c r="F72" s="7">
        <v>218170</v>
      </c>
      <c r="G72" s="7">
        <v>346330</v>
      </c>
      <c r="H72" s="7">
        <v>228180</v>
      </c>
      <c r="I72" s="7">
        <v>318360</v>
      </c>
      <c r="J72" s="7">
        <f t="shared" si="4"/>
        <v>166706.66666666666</v>
      </c>
      <c r="K72" s="7">
        <f t="shared" si="5"/>
        <v>297623.33333333331</v>
      </c>
      <c r="L72" s="8">
        <f t="shared" si="3"/>
        <v>0.83617583710928922</v>
      </c>
      <c r="M72" s="8">
        <v>-0.43051181102362202</v>
      </c>
    </row>
    <row r="73" spans="1:13" x14ac:dyDescent="0.2">
      <c r="A73" s="6" t="s">
        <v>216</v>
      </c>
      <c r="B73" s="6" t="s">
        <v>217</v>
      </c>
      <c r="C73" s="6" t="s">
        <v>218</v>
      </c>
      <c r="D73" s="7">
        <v>88620</v>
      </c>
      <c r="E73" s="7">
        <v>94355</v>
      </c>
      <c r="F73" s="7">
        <v>121360</v>
      </c>
      <c r="G73" s="7">
        <v>171900</v>
      </c>
      <c r="H73" s="7">
        <v>100330</v>
      </c>
      <c r="I73" s="7">
        <v>138910</v>
      </c>
      <c r="J73" s="7">
        <f t="shared" si="4"/>
        <v>101445</v>
      </c>
      <c r="K73" s="7">
        <f t="shared" si="5"/>
        <v>137046.66666666666</v>
      </c>
      <c r="L73" s="8">
        <f t="shared" si="3"/>
        <v>0.43396947887951454</v>
      </c>
      <c r="M73" s="8">
        <v>-0.52448377581120997</v>
      </c>
    </row>
    <row r="74" spans="1:13" x14ac:dyDescent="0.2">
      <c r="A74" s="6" t="s">
        <v>219</v>
      </c>
      <c r="B74" s="6" t="s">
        <v>220</v>
      </c>
      <c r="C74" s="6" t="s">
        <v>221</v>
      </c>
      <c r="D74" s="7">
        <v>330050</v>
      </c>
      <c r="E74" s="7">
        <v>401960</v>
      </c>
      <c r="F74" s="7">
        <v>510640</v>
      </c>
      <c r="G74" s="7">
        <v>739700</v>
      </c>
      <c r="H74" s="7">
        <v>412770</v>
      </c>
      <c r="I74" s="7">
        <v>640290</v>
      </c>
      <c r="J74" s="7">
        <f t="shared" si="4"/>
        <v>414216.66666666669</v>
      </c>
      <c r="K74" s="7">
        <f t="shared" si="5"/>
        <v>597586.66666666663</v>
      </c>
      <c r="L74" s="8">
        <f t="shared" si="3"/>
        <v>0.52876235526685289</v>
      </c>
      <c r="M74" s="8">
        <v>-0.34797297297297303</v>
      </c>
    </row>
    <row r="75" spans="1:13" x14ac:dyDescent="0.2">
      <c r="A75" s="6" t="s">
        <v>222</v>
      </c>
      <c r="B75" s="6" t="s">
        <v>223</v>
      </c>
      <c r="C75" s="6" t="s">
        <v>224</v>
      </c>
      <c r="D75" s="7">
        <v>182020</v>
      </c>
      <c r="E75" s="7">
        <v>155630</v>
      </c>
      <c r="F75" s="7">
        <v>174100</v>
      </c>
      <c r="G75" s="7">
        <v>181350</v>
      </c>
      <c r="H75" s="7">
        <v>112710</v>
      </c>
      <c r="I75" s="7">
        <v>167600</v>
      </c>
      <c r="J75" s="7">
        <f t="shared" si="4"/>
        <v>170583.33333333334</v>
      </c>
      <c r="K75" s="7">
        <f t="shared" si="5"/>
        <v>153886.66666666666</v>
      </c>
      <c r="L75" s="8">
        <f t="shared" si="3"/>
        <v>-0.14860846009982215</v>
      </c>
      <c r="M75" s="8">
        <v>-6.3931297709923604E-2</v>
      </c>
    </row>
    <row r="76" spans="1:13" x14ac:dyDescent="0.2">
      <c r="A76" s="6" t="s">
        <v>225</v>
      </c>
      <c r="B76" s="6" t="s">
        <v>226</v>
      </c>
      <c r="C76" s="6" t="s">
        <v>227</v>
      </c>
      <c r="D76" s="7">
        <v>173890</v>
      </c>
      <c r="E76" s="7">
        <v>227040</v>
      </c>
      <c r="F76" s="7">
        <v>322160</v>
      </c>
      <c r="G76" s="7">
        <v>519050</v>
      </c>
      <c r="H76" s="7">
        <v>363650</v>
      </c>
      <c r="I76" s="7">
        <v>419870</v>
      </c>
      <c r="J76" s="7">
        <f t="shared" si="4"/>
        <v>241030</v>
      </c>
      <c r="K76" s="7">
        <f t="shared" si="5"/>
        <v>434190</v>
      </c>
      <c r="L76" s="8">
        <f t="shared" si="3"/>
        <v>0.84911377518821818</v>
      </c>
      <c r="M76" s="8">
        <v>-0.11642857142857101</v>
      </c>
    </row>
    <row r="77" spans="1:13" x14ac:dyDescent="0.2">
      <c r="A77" s="6" t="s">
        <v>228</v>
      </c>
      <c r="B77" s="6" t="s">
        <v>229</v>
      </c>
      <c r="C77" s="6" t="s">
        <v>230</v>
      </c>
      <c r="D77" s="7">
        <v>32348</v>
      </c>
      <c r="E77" s="7">
        <v>37237</v>
      </c>
      <c r="F77" s="7">
        <v>41350</v>
      </c>
      <c r="G77" s="7">
        <v>78243</v>
      </c>
      <c r="H77" s="7">
        <v>49056</v>
      </c>
      <c r="I77" s="7">
        <v>65520</v>
      </c>
      <c r="J77" s="7">
        <f t="shared" si="4"/>
        <v>36978.333333333336</v>
      </c>
      <c r="K77" s="7">
        <f t="shared" si="5"/>
        <v>64273</v>
      </c>
      <c r="L77" s="8">
        <f t="shared" si="3"/>
        <v>0.79753261116587082</v>
      </c>
      <c r="M77" s="8">
        <v>-0.51693121693121702</v>
      </c>
    </row>
    <row r="78" spans="1:13" x14ac:dyDescent="0.2">
      <c r="A78" s="6" t="s">
        <v>231</v>
      </c>
      <c r="B78" s="6" t="s">
        <v>232</v>
      </c>
      <c r="C78" s="6" t="s">
        <v>233</v>
      </c>
      <c r="D78" s="7">
        <v>21234</v>
      </c>
      <c r="E78" s="7">
        <v>24352</v>
      </c>
      <c r="F78" s="7">
        <v>29782</v>
      </c>
      <c r="G78" s="7">
        <v>47980</v>
      </c>
      <c r="H78" s="7">
        <v>24402</v>
      </c>
      <c r="I78" s="7">
        <v>35537</v>
      </c>
      <c r="J78" s="7">
        <f t="shared" si="4"/>
        <v>25122.666666666668</v>
      </c>
      <c r="K78" s="7">
        <f t="shared" si="5"/>
        <v>35973</v>
      </c>
      <c r="L78" s="8">
        <f t="shared" si="3"/>
        <v>0.5179248708725025</v>
      </c>
      <c r="M78" s="8">
        <v>-0.39439528023598902</v>
      </c>
    </row>
    <row r="79" spans="1:13" x14ac:dyDescent="0.2">
      <c r="A79" s="6" t="s">
        <v>234</v>
      </c>
      <c r="B79" s="6" t="s">
        <v>235</v>
      </c>
      <c r="C79" s="6" t="s">
        <v>236</v>
      </c>
      <c r="D79" s="7">
        <v>334120</v>
      </c>
      <c r="E79" s="7">
        <v>441000</v>
      </c>
      <c r="F79" s="7">
        <v>577280</v>
      </c>
      <c r="G79" s="7">
        <v>815680</v>
      </c>
      <c r="H79" s="7">
        <v>455680</v>
      </c>
      <c r="I79" s="7">
        <v>707160</v>
      </c>
      <c r="J79" s="7">
        <f t="shared" si="4"/>
        <v>450800</v>
      </c>
      <c r="K79" s="7">
        <f t="shared" si="5"/>
        <v>659506.66666666663</v>
      </c>
      <c r="L79" s="8">
        <f t="shared" si="3"/>
        <v>0.54889972761843286</v>
      </c>
      <c r="M79" s="8">
        <v>-0.75027322404371399</v>
      </c>
    </row>
    <row r="80" spans="1:13" x14ac:dyDescent="0.2">
      <c r="A80" s="6" t="s">
        <v>237</v>
      </c>
      <c r="B80" s="6" t="s">
        <v>238</v>
      </c>
      <c r="C80" s="6" t="s">
        <v>239</v>
      </c>
      <c r="D80" s="7">
        <v>74119</v>
      </c>
      <c r="E80" s="7">
        <v>96078</v>
      </c>
      <c r="F80" s="7">
        <v>113250</v>
      </c>
      <c r="G80" s="7">
        <v>167150</v>
      </c>
      <c r="H80" s="7">
        <v>101960</v>
      </c>
      <c r="I80" s="7">
        <v>152910</v>
      </c>
      <c r="J80" s="7">
        <f t="shared" si="4"/>
        <v>94482.333333333328</v>
      </c>
      <c r="K80" s="7">
        <f t="shared" si="5"/>
        <v>140673.33333333334</v>
      </c>
      <c r="L80" s="8">
        <f t="shared" si="3"/>
        <v>0.57423237171547903</v>
      </c>
      <c r="M80" s="8">
        <v>-0.976797385620916</v>
      </c>
    </row>
    <row r="81" spans="1:13" x14ac:dyDescent="0.2">
      <c r="A81" s="6" t="s">
        <v>240</v>
      </c>
      <c r="B81" s="6" t="s">
        <v>241</v>
      </c>
      <c r="C81" s="6" t="s">
        <v>242</v>
      </c>
      <c r="D81" s="7">
        <v>42346</v>
      </c>
      <c r="E81" s="7">
        <v>45269</v>
      </c>
      <c r="F81" s="7">
        <v>71441</v>
      </c>
      <c r="G81" s="7">
        <v>97715</v>
      </c>
      <c r="H81" s="7">
        <v>62289</v>
      </c>
      <c r="I81" s="7">
        <v>80568</v>
      </c>
      <c r="J81" s="7">
        <f t="shared" si="4"/>
        <v>53018.666666666664</v>
      </c>
      <c r="K81" s="7">
        <f t="shared" si="5"/>
        <v>80190.666666666672</v>
      </c>
      <c r="L81" s="8">
        <f t="shared" si="3"/>
        <v>0.59693394300040337</v>
      </c>
      <c r="M81" s="8">
        <v>-7.3725490196078602E-2</v>
      </c>
    </row>
    <row r="82" spans="1:13" x14ac:dyDescent="0.2">
      <c r="A82" s="6" t="s">
        <v>243</v>
      </c>
      <c r="B82" s="6" t="s">
        <v>244</v>
      </c>
      <c r="C82" s="6" t="s">
        <v>245</v>
      </c>
      <c r="D82" s="7">
        <v>8898</v>
      </c>
      <c r="E82" s="7">
        <v>6715.2</v>
      </c>
      <c r="F82" s="7">
        <v>8745.2999999999993</v>
      </c>
      <c r="G82" s="7">
        <v>15375</v>
      </c>
      <c r="H82" s="7">
        <v>8902.1</v>
      </c>
      <c r="I82" s="7">
        <v>13578</v>
      </c>
      <c r="J82" s="7">
        <f t="shared" si="4"/>
        <v>8119.5</v>
      </c>
      <c r="K82" s="7">
        <f t="shared" si="5"/>
        <v>12618.366666666667</v>
      </c>
      <c r="L82" s="8">
        <f t="shared" si="3"/>
        <v>0.63606238470661824</v>
      </c>
      <c r="M82" s="8">
        <v>-0.17166666666666699</v>
      </c>
    </row>
    <row r="83" spans="1:13" x14ac:dyDescent="0.2">
      <c r="A83" s="6" t="s">
        <v>246</v>
      </c>
      <c r="B83" s="6" t="s">
        <v>247</v>
      </c>
      <c r="C83" s="6" t="s">
        <v>248</v>
      </c>
      <c r="D83" s="7">
        <v>620670</v>
      </c>
      <c r="E83" s="7">
        <v>869060</v>
      </c>
      <c r="F83" s="7">
        <v>1109400</v>
      </c>
      <c r="G83" s="7">
        <v>1432500</v>
      </c>
      <c r="H83" s="7">
        <v>832600</v>
      </c>
      <c r="I83" s="7">
        <v>1299100</v>
      </c>
      <c r="J83" s="7">
        <f t="shared" si="4"/>
        <v>866376.66666666663</v>
      </c>
      <c r="K83" s="7">
        <f t="shared" si="5"/>
        <v>1188066.6666666667</v>
      </c>
      <c r="L83" s="8">
        <f t="shared" si="3"/>
        <v>0.45554949939373318</v>
      </c>
      <c r="M83" s="8">
        <v>-0.67845303867403195</v>
      </c>
    </row>
    <row r="84" spans="1:13" x14ac:dyDescent="0.2">
      <c r="A84" s="6" t="s">
        <v>249</v>
      </c>
      <c r="B84" s="6" t="s">
        <v>250</v>
      </c>
      <c r="C84" s="6" t="s">
        <v>251</v>
      </c>
      <c r="D84" s="7">
        <v>6518.6</v>
      </c>
      <c r="E84" s="7">
        <v>8606.7000000000007</v>
      </c>
      <c r="F84" s="7">
        <v>11596</v>
      </c>
      <c r="G84" s="7">
        <v>20426</v>
      </c>
      <c r="H84" s="7">
        <v>12043</v>
      </c>
      <c r="I84" s="7">
        <v>15921</v>
      </c>
      <c r="J84" s="7">
        <f t="shared" si="4"/>
        <v>8907.1</v>
      </c>
      <c r="K84" s="7">
        <f t="shared" si="5"/>
        <v>16130</v>
      </c>
      <c r="L84" s="8">
        <f t="shared" si="3"/>
        <v>0.85671874210894106</v>
      </c>
      <c r="M84" s="8">
        <v>-0.64711111111111097</v>
      </c>
    </row>
    <row r="85" spans="1:13" x14ac:dyDescent="0.2">
      <c r="A85" s="6" t="s">
        <v>252</v>
      </c>
      <c r="B85" s="6" t="s">
        <v>253</v>
      </c>
      <c r="C85" s="6" t="s">
        <v>254</v>
      </c>
      <c r="D85" s="7">
        <v>87402</v>
      </c>
      <c r="E85" s="7">
        <v>99617</v>
      </c>
      <c r="F85" s="7">
        <v>143540</v>
      </c>
      <c r="G85" s="7">
        <v>212020</v>
      </c>
      <c r="H85" s="7">
        <v>132910</v>
      </c>
      <c r="I85" s="7">
        <v>231390</v>
      </c>
      <c r="J85" s="7">
        <f t="shared" si="4"/>
        <v>110186.33333333333</v>
      </c>
      <c r="K85" s="7">
        <f t="shared" si="5"/>
        <v>192106.66666666666</v>
      </c>
      <c r="L85" s="8">
        <f t="shared" si="3"/>
        <v>0.80196229144472297</v>
      </c>
      <c r="M85" s="8">
        <v>-0.82317596566523499</v>
      </c>
    </row>
    <row r="86" spans="1:13" x14ac:dyDescent="0.2">
      <c r="A86" s="6" t="s">
        <v>255</v>
      </c>
      <c r="B86" s="6" t="s">
        <v>256</v>
      </c>
      <c r="C86" s="6" t="s">
        <v>257</v>
      </c>
      <c r="D86" s="7">
        <v>10664</v>
      </c>
      <c r="E86" s="7">
        <v>9190</v>
      </c>
      <c r="F86" s="7">
        <v>15939</v>
      </c>
      <c r="G86" s="7">
        <v>22527</v>
      </c>
      <c r="H86" s="7">
        <v>18524</v>
      </c>
      <c r="I86" s="7">
        <v>26895</v>
      </c>
      <c r="J86" s="7">
        <f t="shared" si="4"/>
        <v>11931</v>
      </c>
      <c r="K86" s="7">
        <f t="shared" si="5"/>
        <v>22648.666666666668</v>
      </c>
      <c r="L86" s="8">
        <f t="shared" si="3"/>
        <v>0.92471115293441641</v>
      </c>
      <c r="M86" s="8">
        <v>-0.57851851851851799</v>
      </c>
    </row>
    <row r="87" spans="1:13" x14ac:dyDescent="0.2">
      <c r="A87" s="6" t="s">
        <v>258</v>
      </c>
      <c r="B87" s="6" t="s">
        <v>259</v>
      </c>
      <c r="C87" s="6" t="s">
        <v>260</v>
      </c>
      <c r="D87" s="7">
        <v>6549.4</v>
      </c>
      <c r="E87" s="7">
        <v>5917.1</v>
      </c>
      <c r="F87" s="7">
        <v>11173</v>
      </c>
      <c r="G87" s="7">
        <v>16586</v>
      </c>
      <c r="H87" s="7">
        <v>10989</v>
      </c>
      <c r="I87" s="7">
        <v>14279</v>
      </c>
      <c r="J87" s="7">
        <f t="shared" si="4"/>
        <v>7879.833333333333</v>
      </c>
      <c r="K87" s="7">
        <f t="shared" si="5"/>
        <v>13951.333333333334</v>
      </c>
      <c r="L87" s="8">
        <f t="shared" si="3"/>
        <v>0.82416598684710229</v>
      </c>
      <c r="M87" s="8">
        <v>-0.33</v>
      </c>
    </row>
    <row r="88" spans="1:13" x14ac:dyDescent="0.2">
      <c r="A88" s="6" t="s">
        <v>261</v>
      </c>
      <c r="B88" s="6" t="s">
        <v>262</v>
      </c>
      <c r="C88" s="6" t="s">
        <v>263</v>
      </c>
      <c r="D88" s="7">
        <v>68549</v>
      </c>
      <c r="E88" s="7">
        <v>92292</v>
      </c>
      <c r="F88" s="7">
        <v>108870</v>
      </c>
      <c r="G88" s="7">
        <v>143620</v>
      </c>
      <c r="H88" s="7">
        <v>93268</v>
      </c>
      <c r="I88" s="7">
        <v>130970</v>
      </c>
      <c r="J88" s="7">
        <f t="shared" si="4"/>
        <v>89903.666666666672</v>
      </c>
      <c r="K88" s="7">
        <f t="shared" si="5"/>
        <v>122619.33333333333</v>
      </c>
      <c r="L88" s="8">
        <f t="shared" si="3"/>
        <v>0.44773460452316877</v>
      </c>
      <c r="M88" s="8">
        <v>-0.30949152542372899</v>
      </c>
    </row>
    <row r="89" spans="1:13" x14ac:dyDescent="0.2">
      <c r="A89" s="6" t="s">
        <v>264</v>
      </c>
      <c r="B89" s="6" t="s">
        <v>265</v>
      </c>
      <c r="C89" s="6" t="s">
        <v>266</v>
      </c>
      <c r="D89" s="7">
        <v>2422.9</v>
      </c>
      <c r="E89" s="7">
        <v>4453.1000000000004</v>
      </c>
      <c r="F89" s="7">
        <v>6540.1</v>
      </c>
      <c r="G89" s="7">
        <v>8819.4</v>
      </c>
      <c r="H89" s="7">
        <v>5763.9</v>
      </c>
      <c r="I89" s="7">
        <v>6645.2</v>
      </c>
      <c r="J89" s="7">
        <f t="shared" si="4"/>
        <v>4472.0333333333338</v>
      </c>
      <c r="K89" s="7">
        <f t="shared" si="5"/>
        <v>7076.166666666667</v>
      </c>
      <c r="L89" s="8">
        <f t="shared" si="3"/>
        <v>0.6620370868922496</v>
      </c>
      <c r="M89" s="8">
        <v>-0.43865248226950299</v>
      </c>
    </row>
    <row r="90" spans="1:13" x14ac:dyDescent="0.2">
      <c r="A90" s="6" t="s">
        <v>267</v>
      </c>
      <c r="B90" s="6" t="s">
        <v>268</v>
      </c>
      <c r="C90" s="6" t="s">
        <v>269</v>
      </c>
      <c r="D90" s="7">
        <v>28449</v>
      </c>
      <c r="E90" s="7">
        <v>26556</v>
      </c>
      <c r="F90" s="7">
        <v>48332</v>
      </c>
      <c r="G90" s="7">
        <v>58583</v>
      </c>
      <c r="H90" s="7">
        <v>43000</v>
      </c>
      <c r="I90" s="7">
        <v>57440</v>
      </c>
      <c r="J90" s="7">
        <f t="shared" si="4"/>
        <v>34445.666666666664</v>
      </c>
      <c r="K90" s="7">
        <f t="shared" si="5"/>
        <v>53007.666666666664</v>
      </c>
      <c r="L90" s="8">
        <f t="shared" si="3"/>
        <v>0.62187853587770181</v>
      </c>
      <c r="M90" s="8">
        <v>-0.151111111111111</v>
      </c>
    </row>
    <row r="91" spans="1:13" x14ac:dyDescent="0.2">
      <c r="A91" s="6" t="s">
        <v>270</v>
      </c>
      <c r="B91" s="6" t="s">
        <v>271</v>
      </c>
      <c r="C91" s="6" t="s">
        <v>272</v>
      </c>
      <c r="D91" s="7">
        <v>42750</v>
      </c>
      <c r="E91" s="7">
        <v>58051</v>
      </c>
      <c r="F91" s="7">
        <v>80024</v>
      </c>
      <c r="G91" s="7">
        <v>92208</v>
      </c>
      <c r="H91" s="7">
        <v>57469</v>
      </c>
      <c r="I91" s="7">
        <v>81460</v>
      </c>
      <c r="J91" s="7">
        <f t="shared" si="4"/>
        <v>60275</v>
      </c>
      <c r="K91" s="7">
        <f t="shared" si="5"/>
        <v>77045.666666666672</v>
      </c>
      <c r="L91" s="8">
        <f t="shared" si="3"/>
        <v>0.35415407068752225</v>
      </c>
      <c r="M91" s="8">
        <v>-1.61023255813954</v>
      </c>
    </row>
    <row r="92" spans="1:13" x14ac:dyDescent="0.2">
      <c r="A92" s="6" t="s">
        <v>273</v>
      </c>
      <c r="B92" s="6" t="s">
        <v>274</v>
      </c>
      <c r="C92" s="6" t="s">
        <v>275</v>
      </c>
      <c r="D92" s="7">
        <v>179050</v>
      </c>
      <c r="E92" s="7">
        <v>234940</v>
      </c>
      <c r="F92" s="7">
        <v>330550</v>
      </c>
      <c r="G92" s="7">
        <v>465610</v>
      </c>
      <c r="H92" s="7">
        <v>278270</v>
      </c>
      <c r="I92" s="7">
        <v>340260</v>
      </c>
      <c r="J92" s="7">
        <f t="shared" si="4"/>
        <v>248180</v>
      </c>
      <c r="K92" s="7">
        <f t="shared" si="5"/>
        <v>361380</v>
      </c>
      <c r="L92" s="8">
        <f t="shared" si="3"/>
        <v>0.54212980659266075</v>
      </c>
      <c r="M92" s="8">
        <v>-0.89301075268817298</v>
      </c>
    </row>
    <row r="93" spans="1:13" x14ac:dyDescent="0.2">
      <c r="A93" s="6" t="s">
        <v>276</v>
      </c>
      <c r="B93" s="6" t="s">
        <v>277</v>
      </c>
      <c r="C93" s="6" t="s">
        <v>278</v>
      </c>
      <c r="D93" s="7">
        <v>1768.1</v>
      </c>
      <c r="E93" s="7">
        <v>2192.9</v>
      </c>
      <c r="F93" s="7">
        <v>3069.1</v>
      </c>
      <c r="G93" s="7">
        <v>4011.1</v>
      </c>
      <c r="H93" s="7">
        <v>2946</v>
      </c>
      <c r="I93" s="7">
        <v>5689.6</v>
      </c>
      <c r="J93" s="7">
        <f t="shared" si="4"/>
        <v>2343.3666666666668</v>
      </c>
      <c r="K93" s="7">
        <f t="shared" si="5"/>
        <v>4215.5666666666666</v>
      </c>
      <c r="L93" s="8">
        <f t="shared" si="3"/>
        <v>0.84714386435086453</v>
      </c>
      <c r="M93" s="8">
        <v>-0.49568627450980401</v>
      </c>
    </row>
    <row r="94" spans="1:13" x14ac:dyDescent="0.2">
      <c r="A94" s="6" t="s">
        <v>279</v>
      </c>
      <c r="B94" s="6" t="s">
        <v>280</v>
      </c>
      <c r="C94" s="6" t="s">
        <v>281</v>
      </c>
      <c r="D94" s="7">
        <v>43666</v>
      </c>
      <c r="E94" s="7">
        <v>47161</v>
      </c>
      <c r="F94" s="7">
        <v>63402</v>
      </c>
      <c r="G94" s="7">
        <v>77153</v>
      </c>
      <c r="H94" s="7">
        <v>56185</v>
      </c>
      <c r="I94" s="7">
        <v>78375</v>
      </c>
      <c r="J94" s="7">
        <f t="shared" si="4"/>
        <v>51409.666666666664</v>
      </c>
      <c r="K94" s="7">
        <f t="shared" si="5"/>
        <v>70571</v>
      </c>
      <c r="L94" s="8">
        <f t="shared" si="3"/>
        <v>0.45703579542836625</v>
      </c>
      <c r="M94" s="8">
        <v>-0.536489151873766</v>
      </c>
    </row>
    <row r="95" spans="1:13" x14ac:dyDescent="0.2">
      <c r="A95" s="6" t="s">
        <v>282</v>
      </c>
      <c r="B95" s="6" t="s">
        <v>283</v>
      </c>
      <c r="C95" s="6" t="s">
        <v>284</v>
      </c>
      <c r="D95" s="7">
        <v>13174</v>
      </c>
      <c r="E95" s="7">
        <v>10775</v>
      </c>
      <c r="F95" s="7">
        <v>15315</v>
      </c>
      <c r="G95" s="7">
        <v>15596</v>
      </c>
      <c r="H95" s="7">
        <v>13972</v>
      </c>
      <c r="I95" s="7">
        <v>12841</v>
      </c>
      <c r="J95" s="7">
        <f t="shared" si="4"/>
        <v>13088</v>
      </c>
      <c r="K95" s="7">
        <f t="shared" si="5"/>
        <v>14136.333333333334</v>
      </c>
      <c r="L95" s="8">
        <f t="shared" si="3"/>
        <v>0.1111633106164578</v>
      </c>
      <c r="M95" s="8">
        <v>-0.240659340659341</v>
      </c>
    </row>
    <row r="96" spans="1:13" x14ac:dyDescent="0.2">
      <c r="A96" s="6" t="s">
        <v>285</v>
      </c>
      <c r="B96" s="6" t="s">
        <v>286</v>
      </c>
      <c r="C96" s="6" t="s">
        <v>287</v>
      </c>
      <c r="D96" s="7">
        <v>232350</v>
      </c>
      <c r="E96" s="7">
        <v>292880</v>
      </c>
      <c r="F96" s="7">
        <v>398230</v>
      </c>
      <c r="G96" s="7">
        <v>613300</v>
      </c>
      <c r="H96" s="7">
        <v>361680</v>
      </c>
      <c r="I96" s="7">
        <v>475420</v>
      </c>
      <c r="J96" s="7">
        <f t="shared" si="4"/>
        <v>307820</v>
      </c>
      <c r="K96" s="7">
        <f t="shared" si="5"/>
        <v>483466.66666666669</v>
      </c>
      <c r="L96" s="8">
        <f t="shared" si="3"/>
        <v>0.65132945337239179</v>
      </c>
      <c r="M96" s="8">
        <v>-0.482627737226276</v>
      </c>
    </row>
    <row r="97" spans="1:13" x14ac:dyDescent="0.2">
      <c r="A97" s="6" t="s">
        <v>288</v>
      </c>
      <c r="B97" s="6" t="s">
        <v>289</v>
      </c>
      <c r="C97" s="6" t="s">
        <v>290</v>
      </c>
      <c r="D97" s="7">
        <v>56526</v>
      </c>
      <c r="E97" s="7">
        <v>74540</v>
      </c>
      <c r="F97" s="7">
        <v>93704</v>
      </c>
      <c r="G97" s="7">
        <v>120930</v>
      </c>
      <c r="H97" s="7">
        <v>90333</v>
      </c>
      <c r="I97" s="7">
        <v>117620</v>
      </c>
      <c r="J97" s="7">
        <f t="shared" si="4"/>
        <v>74923.333333333328</v>
      </c>
      <c r="K97" s="7">
        <f t="shared" si="5"/>
        <v>109627.66666666667</v>
      </c>
      <c r="L97" s="8">
        <f t="shared" si="3"/>
        <v>0.54912494479449792</v>
      </c>
      <c r="M97" s="8">
        <v>-0.38346333853354198</v>
      </c>
    </row>
    <row r="98" spans="1:13" x14ac:dyDescent="0.2">
      <c r="A98" s="6" t="s">
        <v>291</v>
      </c>
      <c r="B98" s="6" t="s">
        <v>292</v>
      </c>
      <c r="C98" s="6" t="s">
        <v>293</v>
      </c>
      <c r="D98" s="7">
        <v>71557</v>
      </c>
      <c r="E98" s="7">
        <v>72974</v>
      </c>
      <c r="F98" s="7">
        <v>109420</v>
      </c>
      <c r="G98" s="7">
        <v>162870</v>
      </c>
      <c r="H98" s="7">
        <v>112480</v>
      </c>
      <c r="I98" s="7">
        <v>143350</v>
      </c>
      <c r="J98" s="7">
        <f t="shared" si="4"/>
        <v>84650.333333333328</v>
      </c>
      <c r="K98" s="7">
        <f t="shared" si="5"/>
        <v>139566.66666666666</v>
      </c>
      <c r="L98" s="8">
        <f t="shared" si="3"/>
        <v>0.72136676311464276</v>
      </c>
      <c r="M98" s="8">
        <v>-0.43867924528301899</v>
      </c>
    </row>
    <row r="99" spans="1:13" x14ac:dyDescent="0.2">
      <c r="A99" s="6" t="s">
        <v>294</v>
      </c>
      <c r="B99" s="6"/>
      <c r="C99" s="6"/>
      <c r="D99" s="7">
        <v>134780</v>
      </c>
      <c r="E99" s="7">
        <v>179330</v>
      </c>
      <c r="F99" s="7">
        <v>272660</v>
      </c>
      <c r="G99" s="7">
        <v>342360</v>
      </c>
      <c r="H99" s="7">
        <v>224160</v>
      </c>
      <c r="I99" s="7">
        <v>273530</v>
      </c>
      <c r="J99" s="7">
        <f t="shared" si="4"/>
        <v>195590</v>
      </c>
      <c r="K99" s="7">
        <f t="shared" si="5"/>
        <v>280016.66666666669</v>
      </c>
      <c r="L99" s="8">
        <f t="shared" si="3"/>
        <v>0.51768008832987367</v>
      </c>
      <c r="M99" s="8">
        <v>-0.65369127516778602</v>
      </c>
    </row>
    <row r="100" spans="1:13" x14ac:dyDescent="0.2">
      <c r="A100" s="6" t="s">
        <v>295</v>
      </c>
      <c r="B100" s="6" t="s">
        <v>296</v>
      </c>
      <c r="C100" s="6" t="s">
        <v>297</v>
      </c>
      <c r="D100" s="7">
        <v>5671.8</v>
      </c>
      <c r="E100" s="7">
        <v>5364.1</v>
      </c>
      <c r="F100" s="7">
        <v>5457.7</v>
      </c>
      <c r="G100" s="7">
        <v>7977.6</v>
      </c>
      <c r="H100" s="7">
        <v>5485.1</v>
      </c>
      <c r="I100" s="7">
        <v>7332.7</v>
      </c>
      <c r="J100" s="7">
        <f t="shared" si="4"/>
        <v>5497.8666666666677</v>
      </c>
      <c r="K100" s="7">
        <f t="shared" si="5"/>
        <v>6931.8</v>
      </c>
      <c r="L100" s="8">
        <f t="shared" si="3"/>
        <v>0.33435811041106278</v>
      </c>
      <c r="M100" s="8">
        <v>-0.53524590163934405</v>
      </c>
    </row>
    <row r="101" spans="1:13" x14ac:dyDescent="0.2">
      <c r="A101" s="6" t="s">
        <v>298</v>
      </c>
      <c r="B101" s="6" t="s">
        <v>299</v>
      </c>
      <c r="C101" s="6" t="s">
        <v>300</v>
      </c>
      <c r="D101" s="7">
        <v>340560</v>
      </c>
      <c r="E101" s="7">
        <v>384100</v>
      </c>
      <c r="F101" s="7">
        <v>551470</v>
      </c>
      <c r="G101" s="7">
        <v>832220</v>
      </c>
      <c r="H101" s="7">
        <v>475530</v>
      </c>
      <c r="I101" s="7">
        <v>652230</v>
      </c>
      <c r="J101" s="7">
        <f t="shared" si="4"/>
        <v>425376.66666666669</v>
      </c>
      <c r="K101" s="7">
        <f t="shared" si="5"/>
        <v>653326.66666666663</v>
      </c>
      <c r="L101" s="8">
        <f t="shared" si="3"/>
        <v>0.61906362823441397</v>
      </c>
      <c r="M101" s="8">
        <v>-0.78036529680365296</v>
      </c>
    </row>
    <row r="102" spans="1:13" x14ac:dyDescent="0.2">
      <c r="A102" s="6" t="s">
        <v>301</v>
      </c>
      <c r="B102" s="6" t="s">
        <v>302</v>
      </c>
      <c r="C102" s="6" t="s">
        <v>303</v>
      </c>
      <c r="D102" s="7">
        <v>2456</v>
      </c>
      <c r="E102" s="7">
        <v>2130.1</v>
      </c>
      <c r="F102" s="7">
        <v>4083.5</v>
      </c>
      <c r="G102" s="7">
        <v>5797.7</v>
      </c>
      <c r="H102" s="7">
        <v>3360.1</v>
      </c>
      <c r="I102" s="7">
        <v>4496.5</v>
      </c>
      <c r="J102" s="7">
        <f t="shared" si="4"/>
        <v>2889.8666666666668</v>
      </c>
      <c r="K102" s="7">
        <f t="shared" si="5"/>
        <v>4551.4333333333334</v>
      </c>
      <c r="L102" s="8">
        <f t="shared" si="3"/>
        <v>0.65531801823754798</v>
      </c>
      <c r="M102" s="8">
        <v>-9.1344667697063703E-2</v>
      </c>
    </row>
    <row r="103" spans="1:13" x14ac:dyDescent="0.2">
      <c r="A103" s="6" t="s">
        <v>304</v>
      </c>
      <c r="B103" s="6" t="s">
        <v>305</v>
      </c>
      <c r="C103" s="6" t="s">
        <v>306</v>
      </c>
      <c r="D103" s="7">
        <v>81042</v>
      </c>
      <c r="E103" s="7">
        <v>111230</v>
      </c>
      <c r="F103" s="7">
        <v>144740</v>
      </c>
      <c r="G103" s="7">
        <v>211990</v>
      </c>
      <c r="H103" s="7">
        <v>125280</v>
      </c>
      <c r="I103" s="7">
        <v>168580</v>
      </c>
      <c r="J103" s="7">
        <f t="shared" si="4"/>
        <v>112337.33333333333</v>
      </c>
      <c r="K103" s="7">
        <f t="shared" si="5"/>
        <v>168616.66666666666</v>
      </c>
      <c r="L103" s="8">
        <f t="shared" si="3"/>
        <v>0.58590968269800314</v>
      </c>
      <c r="M103" s="8">
        <v>-9.6190476190476201E-2</v>
      </c>
    </row>
    <row r="104" spans="1:13" x14ac:dyDescent="0.2">
      <c r="A104" s="6" t="s">
        <v>307</v>
      </c>
      <c r="B104" s="6" t="s">
        <v>308</v>
      </c>
      <c r="C104" s="6" t="s">
        <v>309</v>
      </c>
      <c r="D104" s="7">
        <v>401930</v>
      </c>
      <c r="E104" s="7">
        <v>470210</v>
      </c>
      <c r="F104" s="7">
        <v>652350</v>
      </c>
      <c r="G104" s="7">
        <v>887500</v>
      </c>
      <c r="H104" s="7">
        <v>484910</v>
      </c>
      <c r="I104" s="7">
        <v>735690</v>
      </c>
      <c r="J104" s="7">
        <f t="shared" si="4"/>
        <v>508163.33333333331</v>
      </c>
      <c r="K104" s="7">
        <f t="shared" si="5"/>
        <v>702700</v>
      </c>
      <c r="L104" s="8">
        <f t="shared" si="3"/>
        <v>0.46761661747702754</v>
      </c>
      <c r="M104" s="8">
        <v>-7.6439790575916503E-2</v>
      </c>
    </row>
    <row r="105" spans="1:13" x14ac:dyDescent="0.2">
      <c r="A105" s="6" t="s">
        <v>310</v>
      </c>
      <c r="B105" s="6" t="s">
        <v>311</v>
      </c>
      <c r="C105" s="6" t="s">
        <v>312</v>
      </c>
      <c r="D105" s="7">
        <v>315230</v>
      </c>
      <c r="E105" s="7">
        <v>363190</v>
      </c>
      <c r="F105" s="7">
        <v>527590</v>
      </c>
      <c r="G105" s="7">
        <v>722970</v>
      </c>
      <c r="H105" s="7">
        <v>464750</v>
      </c>
      <c r="I105" s="7">
        <v>648990</v>
      </c>
      <c r="J105" s="7">
        <f t="shared" si="4"/>
        <v>402003.33333333331</v>
      </c>
      <c r="K105" s="7">
        <f t="shared" si="5"/>
        <v>612236.66666666663</v>
      </c>
      <c r="L105" s="8">
        <f t="shared" si="3"/>
        <v>0.60688198601690357</v>
      </c>
      <c r="M105" s="8">
        <v>-0.48669724770642198</v>
      </c>
    </row>
    <row r="106" spans="1:13" x14ac:dyDescent="0.2">
      <c r="A106" s="6" t="s">
        <v>313</v>
      </c>
      <c r="B106" s="6" t="s">
        <v>314</v>
      </c>
      <c r="C106" s="6" t="s">
        <v>315</v>
      </c>
      <c r="D106" s="7">
        <v>425220</v>
      </c>
      <c r="E106" s="7">
        <v>542540</v>
      </c>
      <c r="F106" s="7">
        <v>706060</v>
      </c>
      <c r="G106" s="7">
        <v>972770</v>
      </c>
      <c r="H106" s="7">
        <v>576200</v>
      </c>
      <c r="I106" s="7">
        <v>819270</v>
      </c>
      <c r="J106" s="7">
        <f t="shared" si="4"/>
        <v>557940</v>
      </c>
      <c r="K106" s="7">
        <f t="shared" si="5"/>
        <v>789413.33333333337</v>
      </c>
      <c r="L106" s="8">
        <f t="shared" si="3"/>
        <v>0.50067090160119754</v>
      </c>
      <c r="M106" s="8">
        <v>-0.45603715170278603</v>
      </c>
    </row>
    <row r="107" spans="1:13" x14ac:dyDescent="0.2">
      <c r="A107" s="6" t="s">
        <v>316</v>
      </c>
      <c r="B107" s="6" t="s">
        <v>317</v>
      </c>
      <c r="C107" s="6" t="s">
        <v>318</v>
      </c>
      <c r="D107" s="7">
        <v>4458.7</v>
      </c>
      <c r="E107" s="7">
        <v>5081.6000000000004</v>
      </c>
      <c r="F107" s="7">
        <v>6427.2</v>
      </c>
      <c r="G107" s="7">
        <v>8945</v>
      </c>
      <c r="H107" s="7">
        <v>6956.3</v>
      </c>
      <c r="I107" s="7">
        <v>9421</v>
      </c>
      <c r="J107" s="7">
        <f t="shared" si="4"/>
        <v>5322.5</v>
      </c>
      <c r="K107" s="7">
        <f t="shared" si="5"/>
        <v>8440.7666666666664</v>
      </c>
      <c r="L107" s="8">
        <f t="shared" si="3"/>
        <v>0.66526999880051119</v>
      </c>
      <c r="M107" s="8">
        <v>1.67130919220059E-3</v>
      </c>
    </row>
    <row r="108" spans="1:13" x14ac:dyDescent="0.2">
      <c r="A108" s="6" t="s">
        <v>319</v>
      </c>
      <c r="B108" s="6" t="s">
        <v>320</v>
      </c>
      <c r="C108" s="6" t="s">
        <v>321</v>
      </c>
      <c r="D108" s="7">
        <v>7265.1</v>
      </c>
      <c r="E108" s="7">
        <v>9070.7000000000007</v>
      </c>
      <c r="F108" s="7">
        <v>9968</v>
      </c>
      <c r="G108" s="7">
        <v>17618</v>
      </c>
      <c r="H108" s="7">
        <v>12354</v>
      </c>
      <c r="I108" s="7">
        <v>17233</v>
      </c>
      <c r="J108" s="7">
        <f t="shared" si="4"/>
        <v>8767.9333333333343</v>
      </c>
      <c r="K108" s="7">
        <f t="shared" si="5"/>
        <v>15735</v>
      </c>
      <c r="L108" s="8">
        <f t="shared" si="3"/>
        <v>0.84366844466356239</v>
      </c>
      <c r="M108" s="8">
        <v>-0.69529719137818402</v>
      </c>
    </row>
    <row r="109" spans="1:13" x14ac:dyDescent="0.2">
      <c r="A109" s="6" t="s">
        <v>322</v>
      </c>
      <c r="B109" s="6" t="s">
        <v>323</v>
      </c>
      <c r="C109" s="6" t="s">
        <v>324</v>
      </c>
      <c r="D109" s="7">
        <v>126780</v>
      </c>
      <c r="E109" s="7">
        <v>126390</v>
      </c>
      <c r="F109" s="7">
        <v>155320</v>
      </c>
      <c r="G109" s="7">
        <v>165520</v>
      </c>
      <c r="H109" s="7">
        <v>160760</v>
      </c>
      <c r="I109" s="7">
        <v>164740</v>
      </c>
      <c r="J109" s="7">
        <f t="shared" si="4"/>
        <v>136163.33333333334</v>
      </c>
      <c r="K109" s="7">
        <f t="shared" si="5"/>
        <v>163673.33333333334</v>
      </c>
      <c r="L109" s="8">
        <f t="shared" si="3"/>
        <v>0.2654810278786488</v>
      </c>
      <c r="M109" s="8">
        <v>-0.510849056603773</v>
      </c>
    </row>
    <row r="110" spans="1:13" x14ac:dyDescent="0.2">
      <c r="A110" s="6" t="s">
        <v>325</v>
      </c>
      <c r="B110" s="6" t="s">
        <v>326</v>
      </c>
      <c r="C110" s="6" t="s">
        <v>327</v>
      </c>
      <c r="D110" s="7">
        <v>11251</v>
      </c>
      <c r="E110" s="7">
        <v>15222</v>
      </c>
      <c r="F110" s="7">
        <v>16244</v>
      </c>
      <c r="G110" s="7">
        <v>24675</v>
      </c>
      <c r="H110" s="7">
        <v>15869</v>
      </c>
      <c r="I110" s="7">
        <v>18497</v>
      </c>
      <c r="J110" s="7">
        <f t="shared" si="4"/>
        <v>14239</v>
      </c>
      <c r="K110" s="7">
        <f t="shared" si="5"/>
        <v>19680.333333333332</v>
      </c>
      <c r="L110" s="8">
        <f t="shared" si="3"/>
        <v>0.46690682646900983</v>
      </c>
      <c r="M110" s="8">
        <v>-9.4636015325670494E-2</v>
      </c>
    </row>
    <row r="111" spans="1:13" x14ac:dyDescent="0.2">
      <c r="A111" s="6" t="s">
        <v>328</v>
      </c>
      <c r="B111" s="6" t="s">
        <v>329</v>
      </c>
      <c r="C111" s="6" t="s">
        <v>330</v>
      </c>
      <c r="D111" s="7">
        <v>7380.4</v>
      </c>
      <c r="E111" s="7">
        <v>8670.9</v>
      </c>
      <c r="F111" s="7">
        <v>9785.2999999999993</v>
      </c>
      <c r="G111" s="7">
        <v>15424</v>
      </c>
      <c r="H111" s="7">
        <v>8817.5</v>
      </c>
      <c r="I111" s="7">
        <v>13605</v>
      </c>
      <c r="J111" s="7">
        <f t="shared" si="4"/>
        <v>8612.1999999999989</v>
      </c>
      <c r="K111" s="7">
        <f t="shared" si="5"/>
        <v>12615.5</v>
      </c>
      <c r="L111" s="8">
        <f t="shared" si="3"/>
        <v>0.55074365838472794</v>
      </c>
      <c r="M111" s="8">
        <v>7.5167785234899406E-2</v>
      </c>
    </row>
    <row r="112" spans="1:13" x14ac:dyDescent="0.2">
      <c r="A112" s="6" t="s">
        <v>331</v>
      </c>
      <c r="B112" s="6" t="s">
        <v>332</v>
      </c>
      <c r="C112" s="6" t="s">
        <v>333</v>
      </c>
      <c r="D112" s="7">
        <v>20500</v>
      </c>
      <c r="E112" s="7">
        <v>20015</v>
      </c>
      <c r="F112" s="7">
        <v>30896</v>
      </c>
      <c r="G112" s="7">
        <v>43951</v>
      </c>
      <c r="H112" s="7">
        <v>24825</v>
      </c>
      <c r="I112" s="7">
        <v>29075</v>
      </c>
      <c r="J112" s="7">
        <f t="shared" si="4"/>
        <v>23803.666666666668</v>
      </c>
      <c r="K112" s="7">
        <f t="shared" si="5"/>
        <v>32617</v>
      </c>
      <c r="L112" s="8">
        <f t="shared" si="3"/>
        <v>0.45444027364513656</v>
      </c>
      <c r="M112" s="8">
        <v>-0.113618677042801</v>
      </c>
    </row>
    <row r="113" spans="1:13" x14ac:dyDescent="0.2">
      <c r="A113" s="6" t="s">
        <v>334</v>
      </c>
      <c r="B113" s="6" t="s">
        <v>335</v>
      </c>
      <c r="C113" s="6" t="s">
        <v>336</v>
      </c>
      <c r="D113" s="7">
        <v>3997.4</v>
      </c>
      <c r="E113" s="7">
        <v>3240.4</v>
      </c>
      <c r="F113" s="7">
        <v>4999.1000000000004</v>
      </c>
      <c r="G113" s="7">
        <v>7045.8</v>
      </c>
      <c r="H113" s="7">
        <v>3976.9</v>
      </c>
      <c r="I113" s="7">
        <v>4951</v>
      </c>
      <c r="J113" s="7">
        <f t="shared" si="4"/>
        <v>4078.9666666666672</v>
      </c>
      <c r="K113" s="7">
        <f t="shared" si="5"/>
        <v>5324.5666666666666</v>
      </c>
      <c r="L113" s="8">
        <f t="shared" si="3"/>
        <v>0.38446040067947412</v>
      </c>
      <c r="M113" s="8">
        <v>-0.42099737532808401</v>
      </c>
    </row>
    <row r="114" spans="1:13" x14ac:dyDescent="0.2">
      <c r="A114" s="6" t="s">
        <v>337</v>
      </c>
      <c r="B114" s="6" t="s">
        <v>338</v>
      </c>
      <c r="C114" s="6" t="s">
        <v>339</v>
      </c>
      <c r="D114" s="7">
        <v>38907</v>
      </c>
      <c r="E114" s="7">
        <v>42978</v>
      </c>
      <c r="F114" s="7">
        <v>57028</v>
      </c>
      <c r="G114" s="7">
        <v>86939</v>
      </c>
      <c r="H114" s="7">
        <v>57840</v>
      </c>
      <c r="I114" s="7">
        <v>78294</v>
      </c>
      <c r="J114" s="7">
        <f t="shared" si="4"/>
        <v>46304.333333333336</v>
      </c>
      <c r="K114" s="7">
        <f t="shared" si="5"/>
        <v>74357.666666666672</v>
      </c>
      <c r="L114" s="8">
        <f t="shared" si="3"/>
        <v>0.68333428677510022</v>
      </c>
      <c r="M114" s="8">
        <v>-0.53579638752052405</v>
      </c>
    </row>
    <row r="115" spans="1:13" x14ac:dyDescent="0.2">
      <c r="A115" s="6" t="s">
        <v>340</v>
      </c>
      <c r="B115" s="6" t="s">
        <v>341</v>
      </c>
      <c r="C115" s="6" t="s">
        <v>342</v>
      </c>
      <c r="D115" s="7">
        <v>19950</v>
      </c>
      <c r="E115" s="7">
        <v>22552</v>
      </c>
      <c r="F115" s="7">
        <v>22917</v>
      </c>
      <c r="G115" s="7">
        <v>34523</v>
      </c>
      <c r="H115" s="7">
        <v>23926</v>
      </c>
      <c r="I115" s="7">
        <v>33437</v>
      </c>
      <c r="J115" s="7">
        <f t="shared" si="4"/>
        <v>21806.333333333332</v>
      </c>
      <c r="K115" s="7">
        <f t="shared" si="5"/>
        <v>30628.666666666668</v>
      </c>
      <c r="L115" s="8">
        <f t="shared" si="3"/>
        <v>0.49013535889274695</v>
      </c>
      <c r="M115" s="8">
        <v>-0.33579234972677602</v>
      </c>
    </row>
    <row r="116" spans="1:13" x14ac:dyDescent="0.2">
      <c r="A116" s="6" t="s">
        <v>343</v>
      </c>
      <c r="B116" s="6" t="s">
        <v>344</v>
      </c>
      <c r="C116" s="6" t="s">
        <v>345</v>
      </c>
      <c r="D116" s="7">
        <v>5398.3</v>
      </c>
      <c r="E116" s="7">
        <v>7040.9</v>
      </c>
      <c r="F116" s="7">
        <v>10065</v>
      </c>
      <c r="G116" s="7">
        <v>13957</v>
      </c>
      <c r="H116" s="7">
        <v>6605.1</v>
      </c>
      <c r="I116" s="7">
        <v>9565.6</v>
      </c>
      <c r="J116" s="7">
        <f t="shared" si="4"/>
        <v>7501.4000000000005</v>
      </c>
      <c r="K116" s="7">
        <f t="shared" si="5"/>
        <v>10042.566666666666</v>
      </c>
      <c r="L116" s="8">
        <f t="shared" si="3"/>
        <v>0.42089625995153029</v>
      </c>
      <c r="M116" s="8">
        <v>-0.45857988165680502</v>
      </c>
    </row>
    <row r="117" spans="1:13" x14ac:dyDescent="0.2">
      <c r="A117" s="6" t="s">
        <v>346</v>
      </c>
      <c r="B117" s="6" t="s">
        <v>347</v>
      </c>
      <c r="C117" s="6" t="s">
        <v>348</v>
      </c>
      <c r="D117" s="7">
        <v>2433.9</v>
      </c>
      <c r="E117" s="7">
        <v>2629</v>
      </c>
      <c r="F117" s="7">
        <v>3054.4</v>
      </c>
      <c r="G117" s="7">
        <v>5584.3</v>
      </c>
      <c r="H117" s="7">
        <v>3465.7</v>
      </c>
      <c r="I117" s="7">
        <v>4496.3999999999996</v>
      </c>
      <c r="J117" s="7">
        <f t="shared" si="4"/>
        <v>2705.7666666666664</v>
      </c>
      <c r="K117" s="7">
        <f t="shared" si="5"/>
        <v>4515.4666666666662</v>
      </c>
      <c r="L117" s="8">
        <f t="shared" si="3"/>
        <v>0.73883766271897255</v>
      </c>
      <c r="M117" s="8">
        <v>5.5199999999999701E-2</v>
      </c>
    </row>
    <row r="118" spans="1:13" x14ac:dyDescent="0.2">
      <c r="A118" s="6" t="s">
        <v>349</v>
      </c>
      <c r="B118" s="6" t="s">
        <v>350</v>
      </c>
      <c r="C118" s="6" t="s">
        <v>351</v>
      </c>
      <c r="D118" s="7">
        <v>401030</v>
      </c>
      <c r="E118" s="7">
        <v>471770</v>
      </c>
      <c r="F118" s="7">
        <v>633160</v>
      </c>
      <c r="G118" s="7">
        <v>834130</v>
      </c>
      <c r="H118" s="7">
        <v>506190</v>
      </c>
      <c r="I118" s="7">
        <v>689200</v>
      </c>
      <c r="J118" s="7">
        <f t="shared" si="4"/>
        <v>501986.66666666669</v>
      </c>
      <c r="K118" s="7">
        <f t="shared" si="5"/>
        <v>676506.66666666663</v>
      </c>
      <c r="L118" s="8">
        <f t="shared" si="3"/>
        <v>0.43045510630401407</v>
      </c>
      <c r="M118" s="8">
        <v>-0.209440559440559</v>
      </c>
    </row>
    <row r="119" spans="1:13" x14ac:dyDescent="0.2">
      <c r="A119" s="6" t="s">
        <v>352</v>
      </c>
      <c r="B119" s="6" t="s">
        <v>353</v>
      </c>
      <c r="C119" s="6" t="s">
        <v>354</v>
      </c>
      <c r="D119" s="7">
        <v>70743</v>
      </c>
      <c r="E119" s="7">
        <v>1123700</v>
      </c>
      <c r="F119" s="7">
        <v>1127200</v>
      </c>
      <c r="G119" s="7">
        <v>523540</v>
      </c>
      <c r="H119" s="7">
        <v>325120</v>
      </c>
      <c r="I119" s="7">
        <v>2660400</v>
      </c>
      <c r="J119" s="7">
        <f t="shared" si="4"/>
        <v>773881</v>
      </c>
      <c r="K119" s="7">
        <f t="shared" si="5"/>
        <v>1169686.6666666667</v>
      </c>
      <c r="L119" s="8">
        <f t="shared" si="3"/>
        <v>0.59593847056312821</v>
      </c>
      <c r="M119" s="8">
        <v>-0.62363013698629899</v>
      </c>
    </row>
    <row r="120" spans="1:13" x14ac:dyDescent="0.2">
      <c r="A120" s="6" t="s">
        <v>355</v>
      </c>
      <c r="B120" s="6" t="s">
        <v>356</v>
      </c>
      <c r="C120" s="6" t="s">
        <v>357</v>
      </c>
      <c r="D120" s="7">
        <v>9951.2000000000007</v>
      </c>
      <c r="E120" s="7">
        <v>16010</v>
      </c>
      <c r="F120" s="7">
        <v>17287</v>
      </c>
      <c r="G120" s="7">
        <v>19094</v>
      </c>
      <c r="H120" s="7">
        <v>16301</v>
      </c>
      <c r="I120" s="7">
        <v>62194</v>
      </c>
      <c r="J120" s="7">
        <f t="shared" si="4"/>
        <v>14416.066666666666</v>
      </c>
      <c r="K120" s="7">
        <f t="shared" si="5"/>
        <v>32529.666666666668</v>
      </c>
      <c r="L120" s="8">
        <f t="shared" si="3"/>
        <v>1.1740784510978075</v>
      </c>
      <c r="M120" s="8">
        <v>-0.427966101694915</v>
      </c>
    </row>
    <row r="121" spans="1:13" x14ac:dyDescent="0.2">
      <c r="A121" s="6" t="s">
        <v>358</v>
      </c>
      <c r="B121" s="6" t="s">
        <v>359</v>
      </c>
      <c r="C121" s="6" t="s">
        <v>360</v>
      </c>
      <c r="D121" s="7">
        <v>47726</v>
      </c>
      <c r="E121" s="7">
        <v>52132</v>
      </c>
      <c r="F121" s="7">
        <v>65505</v>
      </c>
      <c r="G121" s="7">
        <v>93160</v>
      </c>
      <c r="H121" s="7">
        <v>76274</v>
      </c>
      <c r="I121" s="7">
        <v>75922</v>
      </c>
      <c r="J121" s="7">
        <f t="shared" si="4"/>
        <v>55121</v>
      </c>
      <c r="K121" s="7">
        <f t="shared" si="5"/>
        <v>81785.333333333328</v>
      </c>
      <c r="L121" s="8">
        <f t="shared" si="3"/>
        <v>0.56924008452936292</v>
      </c>
      <c r="M121" s="8">
        <v>-0.54310077519379796</v>
      </c>
    </row>
    <row r="122" spans="1:13" x14ac:dyDescent="0.2">
      <c r="A122" s="6" t="s">
        <v>361</v>
      </c>
      <c r="B122" s="6" t="s">
        <v>362</v>
      </c>
      <c r="C122" s="6" t="s">
        <v>363</v>
      </c>
      <c r="D122" s="7">
        <v>126770</v>
      </c>
      <c r="E122" s="7">
        <v>135990</v>
      </c>
      <c r="F122" s="7">
        <v>200550</v>
      </c>
      <c r="G122" s="7">
        <v>253670</v>
      </c>
      <c r="H122" s="7">
        <v>179420</v>
      </c>
      <c r="I122" s="7">
        <v>221330</v>
      </c>
      <c r="J122" s="7">
        <f t="shared" si="4"/>
        <v>154436.66666666666</v>
      </c>
      <c r="K122" s="7">
        <f t="shared" si="5"/>
        <v>218140</v>
      </c>
      <c r="L122" s="8">
        <f t="shared" si="3"/>
        <v>0.49823901817419974</v>
      </c>
      <c r="M122" s="8">
        <v>-0.311642743221691</v>
      </c>
    </row>
    <row r="123" spans="1:13" x14ac:dyDescent="0.2">
      <c r="A123" s="6" t="s">
        <v>364</v>
      </c>
      <c r="B123" s="6" t="s">
        <v>365</v>
      </c>
      <c r="C123" s="6" t="s">
        <v>366</v>
      </c>
      <c r="D123" s="7">
        <v>25132</v>
      </c>
      <c r="E123" s="7">
        <v>29549</v>
      </c>
      <c r="F123" s="7">
        <v>35659</v>
      </c>
      <c r="G123" s="7">
        <v>43528</v>
      </c>
      <c r="H123" s="7">
        <v>43422</v>
      </c>
      <c r="I123" s="7">
        <v>42192</v>
      </c>
      <c r="J123" s="7">
        <f t="shared" si="4"/>
        <v>30113.333333333332</v>
      </c>
      <c r="K123" s="7">
        <f t="shared" si="5"/>
        <v>43047.333333333336</v>
      </c>
      <c r="L123" s="8">
        <f t="shared" si="3"/>
        <v>0.51552145625345214</v>
      </c>
      <c r="M123" s="8">
        <v>-0.32857142857142901</v>
      </c>
    </row>
    <row r="124" spans="1:13" x14ac:dyDescent="0.2">
      <c r="A124" s="6" t="s">
        <v>367</v>
      </c>
      <c r="B124" s="6" t="s">
        <v>368</v>
      </c>
      <c r="C124" s="6" t="s">
        <v>369</v>
      </c>
      <c r="D124" s="7">
        <v>1690.1</v>
      </c>
      <c r="E124" s="7">
        <v>2778.5</v>
      </c>
      <c r="F124" s="7">
        <v>3251</v>
      </c>
      <c r="G124" s="7">
        <v>5684.8</v>
      </c>
      <c r="H124" s="7">
        <v>3969</v>
      </c>
      <c r="I124" s="7">
        <v>4624.8</v>
      </c>
      <c r="J124" s="7">
        <f t="shared" si="4"/>
        <v>2573.2000000000003</v>
      </c>
      <c r="K124" s="7">
        <f t="shared" si="5"/>
        <v>4759.5333333333328</v>
      </c>
      <c r="L124" s="8">
        <f t="shared" si="3"/>
        <v>0.88725653211192568</v>
      </c>
      <c r="M124" s="8">
        <v>0.14594594594594601</v>
      </c>
    </row>
    <row r="125" spans="1:13" x14ac:dyDescent="0.2">
      <c r="A125" s="6" t="s">
        <v>370</v>
      </c>
      <c r="B125" s="6" t="s">
        <v>371</v>
      </c>
      <c r="C125" s="6" t="s">
        <v>372</v>
      </c>
      <c r="D125" s="7">
        <v>8063.7</v>
      </c>
      <c r="E125" s="7">
        <v>9918.1</v>
      </c>
      <c r="F125" s="7">
        <v>12439</v>
      </c>
      <c r="G125" s="7">
        <v>17800</v>
      </c>
      <c r="H125" s="7">
        <v>10109</v>
      </c>
      <c r="I125" s="7">
        <v>15533</v>
      </c>
      <c r="J125" s="7">
        <f t="shared" si="4"/>
        <v>10140.266666666666</v>
      </c>
      <c r="K125" s="7">
        <f t="shared" si="5"/>
        <v>14480.666666666666</v>
      </c>
      <c r="L125" s="8">
        <f t="shared" si="3"/>
        <v>0.51403243077536154</v>
      </c>
      <c r="M125" s="8">
        <v>-0.91041666666666599</v>
      </c>
    </row>
    <row r="126" spans="1:13" x14ac:dyDescent="0.2">
      <c r="A126" s="6" t="s">
        <v>373</v>
      </c>
      <c r="B126" s="6" t="s">
        <v>374</v>
      </c>
      <c r="C126" s="6" t="s">
        <v>375</v>
      </c>
      <c r="D126" s="7">
        <v>9024.9</v>
      </c>
      <c r="E126" s="7">
        <v>9322.2000000000007</v>
      </c>
      <c r="F126" s="7">
        <v>15872</v>
      </c>
      <c r="G126" s="7">
        <v>23936</v>
      </c>
      <c r="H126" s="7">
        <v>14004</v>
      </c>
      <c r="I126" s="7">
        <v>15926</v>
      </c>
      <c r="J126" s="7">
        <f t="shared" si="4"/>
        <v>11406.366666666667</v>
      </c>
      <c r="K126" s="7">
        <f t="shared" si="5"/>
        <v>17955.333333333332</v>
      </c>
      <c r="L126" s="8">
        <f t="shared" si="3"/>
        <v>0.65457312115023247</v>
      </c>
      <c r="M126" s="8">
        <v>-1.0300411522633801</v>
      </c>
    </row>
    <row r="127" spans="1:13" x14ac:dyDescent="0.2">
      <c r="A127" s="6" t="s">
        <v>376</v>
      </c>
      <c r="B127" s="6" t="s">
        <v>377</v>
      </c>
      <c r="C127" s="6" t="s">
        <v>378</v>
      </c>
      <c r="D127" s="7">
        <v>7687.7</v>
      </c>
      <c r="E127" s="7">
        <v>8380.6</v>
      </c>
      <c r="F127" s="7">
        <v>14508</v>
      </c>
      <c r="G127" s="7">
        <v>18390</v>
      </c>
      <c r="H127" s="7">
        <v>11444</v>
      </c>
      <c r="I127" s="7">
        <v>11376</v>
      </c>
      <c r="J127" s="7">
        <f t="shared" si="4"/>
        <v>10192.1</v>
      </c>
      <c r="K127" s="7">
        <f t="shared" si="5"/>
        <v>13736.666666666666</v>
      </c>
      <c r="L127" s="8">
        <f t="shared" si="3"/>
        <v>0.4305806250887238</v>
      </c>
      <c r="M127" s="8">
        <v>-0.22168674698795199</v>
      </c>
    </row>
    <row r="128" spans="1:13" x14ac:dyDescent="0.2">
      <c r="A128" s="6" t="s">
        <v>379</v>
      </c>
      <c r="B128" s="6" t="s">
        <v>380</v>
      </c>
      <c r="C128" s="6" t="s">
        <v>381</v>
      </c>
      <c r="D128" s="7">
        <v>518750</v>
      </c>
      <c r="E128" s="7">
        <v>545620</v>
      </c>
      <c r="F128" s="7">
        <v>845300</v>
      </c>
      <c r="G128" s="7">
        <v>1206800</v>
      </c>
      <c r="H128" s="7">
        <v>614700</v>
      </c>
      <c r="I128" s="7">
        <v>1109900</v>
      </c>
      <c r="J128" s="7">
        <f t="shared" si="4"/>
        <v>636556.66666666663</v>
      </c>
      <c r="K128" s="7">
        <f t="shared" si="5"/>
        <v>977133.33333333337</v>
      </c>
      <c r="L128" s="8">
        <f t="shared" si="3"/>
        <v>0.61826648707239407</v>
      </c>
      <c r="M128" s="8">
        <v>-0.128060263653484</v>
      </c>
    </row>
    <row r="129" spans="1:13" x14ac:dyDescent="0.2">
      <c r="A129" s="6" t="s">
        <v>382</v>
      </c>
      <c r="B129" s="6" t="s">
        <v>383</v>
      </c>
      <c r="C129" s="6" t="s">
        <v>384</v>
      </c>
      <c r="D129" s="7">
        <v>116530</v>
      </c>
      <c r="E129" s="7">
        <v>133230</v>
      </c>
      <c r="F129" s="7">
        <v>189270</v>
      </c>
      <c r="G129" s="7">
        <v>259550</v>
      </c>
      <c r="H129" s="7">
        <v>173140</v>
      </c>
      <c r="I129" s="7">
        <v>230700</v>
      </c>
      <c r="J129" s="7">
        <f t="shared" si="4"/>
        <v>146343.33333333334</v>
      </c>
      <c r="K129" s="7">
        <f t="shared" si="5"/>
        <v>221130</v>
      </c>
      <c r="L129" s="8">
        <f t="shared" si="3"/>
        <v>0.59553773894573392</v>
      </c>
      <c r="M129" s="8">
        <v>-0.71270236612702298</v>
      </c>
    </row>
    <row r="130" spans="1:13" x14ac:dyDescent="0.2">
      <c r="A130" s="6" t="s">
        <v>385</v>
      </c>
      <c r="B130" s="6" t="s">
        <v>386</v>
      </c>
      <c r="C130" s="6" t="s">
        <v>387</v>
      </c>
      <c r="D130" s="7">
        <v>15522</v>
      </c>
      <c r="E130" s="7">
        <v>17588</v>
      </c>
      <c r="F130" s="7">
        <v>23109</v>
      </c>
      <c r="G130" s="7">
        <v>27948</v>
      </c>
      <c r="H130" s="7">
        <v>23851</v>
      </c>
      <c r="I130" s="7">
        <v>27369</v>
      </c>
      <c r="J130" s="7">
        <f t="shared" si="4"/>
        <v>18739.666666666668</v>
      </c>
      <c r="K130" s="7">
        <f t="shared" si="5"/>
        <v>26389.333333333332</v>
      </c>
      <c r="L130" s="8">
        <f t="shared" si="3"/>
        <v>0.49385961353491548</v>
      </c>
      <c r="M130" s="8">
        <v>-0.37083333333333302</v>
      </c>
    </row>
    <row r="131" spans="1:13" x14ac:dyDescent="0.2">
      <c r="A131" s="6" t="s">
        <v>388</v>
      </c>
      <c r="B131" s="6" t="s">
        <v>389</v>
      </c>
      <c r="C131" s="6" t="s">
        <v>390</v>
      </c>
      <c r="D131" s="7">
        <v>15250</v>
      </c>
      <c r="E131" s="7">
        <v>19947</v>
      </c>
      <c r="F131" s="7">
        <v>25717</v>
      </c>
      <c r="G131" s="7">
        <v>43835</v>
      </c>
      <c r="H131" s="7">
        <v>25387</v>
      </c>
      <c r="I131" s="7">
        <v>42986</v>
      </c>
      <c r="J131" s="7">
        <f t="shared" si="4"/>
        <v>20304.666666666668</v>
      </c>
      <c r="K131" s="7">
        <f t="shared" si="5"/>
        <v>37402.666666666664</v>
      </c>
      <c r="L131" s="8">
        <f t="shared" si="3"/>
        <v>0.88132978907489234</v>
      </c>
      <c r="M131" s="8">
        <v>-0.648556876061121</v>
      </c>
    </row>
    <row r="132" spans="1:13" x14ac:dyDescent="0.2">
      <c r="A132" s="6" t="s">
        <v>391</v>
      </c>
      <c r="B132" s="6" t="s">
        <v>392</v>
      </c>
      <c r="C132" s="6" t="s">
        <v>393</v>
      </c>
      <c r="D132" s="7">
        <v>22292</v>
      </c>
      <c r="E132" s="7">
        <v>28641</v>
      </c>
      <c r="F132" s="7">
        <v>36768</v>
      </c>
      <c r="G132" s="7">
        <v>49237</v>
      </c>
      <c r="H132" s="7">
        <v>45383</v>
      </c>
      <c r="I132" s="7">
        <v>56407</v>
      </c>
      <c r="J132" s="7">
        <f t="shared" si="4"/>
        <v>29233.666666666668</v>
      </c>
      <c r="K132" s="7">
        <f t="shared" si="5"/>
        <v>50342.333333333336</v>
      </c>
      <c r="L132" s="8">
        <f t="shared" si="3"/>
        <v>0.78414129379701336</v>
      </c>
      <c r="M132" s="8">
        <v>-0.971160409556313</v>
      </c>
    </row>
    <row r="133" spans="1:13" x14ac:dyDescent="0.2">
      <c r="A133" s="6" t="s">
        <v>394</v>
      </c>
      <c r="B133" s="6" t="s">
        <v>395</v>
      </c>
      <c r="C133" s="6" t="s">
        <v>396</v>
      </c>
      <c r="D133" s="7">
        <v>276520</v>
      </c>
      <c r="E133" s="7">
        <v>311700</v>
      </c>
      <c r="F133" s="7">
        <v>467360</v>
      </c>
      <c r="G133" s="7">
        <v>639450</v>
      </c>
      <c r="H133" s="7">
        <v>400990</v>
      </c>
      <c r="I133" s="7">
        <v>480890</v>
      </c>
      <c r="J133" s="7">
        <f t="shared" si="4"/>
        <v>351860</v>
      </c>
      <c r="K133" s="7">
        <f t="shared" si="5"/>
        <v>507110</v>
      </c>
      <c r="L133" s="8">
        <f t="shared" ref="L133:L196" si="6">LOG(K133/J133,2)</f>
        <v>0.52729720847557304</v>
      </c>
      <c r="M133" s="8">
        <v>-0.19407894736842099</v>
      </c>
    </row>
    <row r="134" spans="1:13" x14ac:dyDescent="0.2">
      <c r="A134" s="6" t="s">
        <v>397</v>
      </c>
      <c r="B134" s="6" t="s">
        <v>398</v>
      </c>
      <c r="C134" s="6" t="s">
        <v>399</v>
      </c>
      <c r="D134" s="7">
        <v>52994</v>
      </c>
      <c r="E134" s="7">
        <v>61260</v>
      </c>
      <c r="F134" s="7">
        <v>86891</v>
      </c>
      <c r="G134" s="7">
        <v>124560</v>
      </c>
      <c r="H134" s="7">
        <v>77593</v>
      </c>
      <c r="I134" s="7">
        <v>114760</v>
      </c>
      <c r="J134" s="7">
        <f t="shared" ref="J134:J197" si="7">AVERAGE(D134:F134)</f>
        <v>67048.333333333328</v>
      </c>
      <c r="K134" s="7">
        <f t="shared" ref="K134:K197" si="8">AVERAGE(G134:I134)</f>
        <v>105637.66666666667</v>
      </c>
      <c r="L134" s="8">
        <f t="shared" si="6"/>
        <v>0.65585096498230655</v>
      </c>
      <c r="M134" s="8">
        <v>-0.23344709897610999</v>
      </c>
    </row>
    <row r="135" spans="1:13" x14ac:dyDescent="0.2">
      <c r="A135" s="6" t="s">
        <v>400</v>
      </c>
      <c r="B135" s="6" t="s">
        <v>401</v>
      </c>
      <c r="C135" s="6" t="s">
        <v>402</v>
      </c>
      <c r="D135" s="7">
        <v>283980</v>
      </c>
      <c r="E135" s="7">
        <v>271240</v>
      </c>
      <c r="F135" s="7">
        <v>409870</v>
      </c>
      <c r="G135" s="7">
        <v>672160</v>
      </c>
      <c r="H135" s="7">
        <v>544190</v>
      </c>
      <c r="I135" s="7">
        <v>471220</v>
      </c>
      <c r="J135" s="7">
        <f t="shared" si="7"/>
        <v>321696.66666666669</v>
      </c>
      <c r="K135" s="7">
        <f t="shared" si="8"/>
        <v>562523.33333333337</v>
      </c>
      <c r="L135" s="8">
        <f t="shared" si="6"/>
        <v>0.80621195296148807</v>
      </c>
      <c r="M135" s="8">
        <v>-0.36153846153846098</v>
      </c>
    </row>
    <row r="136" spans="1:13" x14ac:dyDescent="0.2">
      <c r="A136" s="6" t="s">
        <v>403</v>
      </c>
      <c r="B136" s="6" t="s">
        <v>404</v>
      </c>
      <c r="C136" s="6" t="s">
        <v>405</v>
      </c>
      <c r="D136" s="7">
        <v>7529.8</v>
      </c>
      <c r="E136" s="7">
        <v>7692.2</v>
      </c>
      <c r="F136" s="7">
        <v>15667</v>
      </c>
      <c r="G136" s="7">
        <v>15940</v>
      </c>
      <c r="H136" s="7">
        <v>10746</v>
      </c>
      <c r="I136" s="7">
        <v>13958</v>
      </c>
      <c r="J136" s="7">
        <f t="shared" si="7"/>
        <v>10296.333333333334</v>
      </c>
      <c r="K136" s="7">
        <f t="shared" si="8"/>
        <v>13548</v>
      </c>
      <c r="L136" s="8">
        <f t="shared" si="6"/>
        <v>0.39594922673085792</v>
      </c>
      <c r="M136" s="8">
        <v>-0.76877828054298702</v>
      </c>
    </row>
    <row r="137" spans="1:13" x14ac:dyDescent="0.2">
      <c r="A137" s="6" t="s">
        <v>406</v>
      </c>
      <c r="B137" s="6" t="s">
        <v>407</v>
      </c>
      <c r="C137" s="6" t="s">
        <v>408</v>
      </c>
      <c r="D137" s="7">
        <v>48353</v>
      </c>
      <c r="E137" s="7">
        <v>53987</v>
      </c>
      <c r="F137" s="7">
        <v>88255</v>
      </c>
      <c r="G137" s="7">
        <v>111970</v>
      </c>
      <c r="H137" s="7">
        <v>59320</v>
      </c>
      <c r="I137" s="7">
        <v>90518</v>
      </c>
      <c r="J137" s="7">
        <f t="shared" si="7"/>
        <v>63531.666666666664</v>
      </c>
      <c r="K137" s="7">
        <f t="shared" si="8"/>
        <v>87269.333333333328</v>
      </c>
      <c r="L137" s="8">
        <f t="shared" si="6"/>
        <v>0.45799890941294291</v>
      </c>
      <c r="M137" s="8">
        <v>-0.68450704225352199</v>
      </c>
    </row>
    <row r="138" spans="1:13" x14ac:dyDescent="0.2">
      <c r="A138" s="6" t="s">
        <v>409</v>
      </c>
      <c r="B138" s="6" t="s">
        <v>410</v>
      </c>
      <c r="C138" s="6" t="s">
        <v>411</v>
      </c>
      <c r="D138" s="7">
        <v>21367</v>
      </c>
      <c r="E138" s="7">
        <v>29735</v>
      </c>
      <c r="F138" s="7">
        <v>31259</v>
      </c>
      <c r="G138" s="7">
        <v>44829</v>
      </c>
      <c r="H138" s="7">
        <v>35148</v>
      </c>
      <c r="I138" s="7">
        <v>44921</v>
      </c>
      <c r="J138" s="7">
        <f t="shared" si="7"/>
        <v>27453.666666666668</v>
      </c>
      <c r="K138" s="7">
        <f t="shared" si="8"/>
        <v>41632.666666666664</v>
      </c>
      <c r="L138" s="8">
        <f t="shared" si="6"/>
        <v>0.60071712324417936</v>
      </c>
      <c r="M138" s="8">
        <v>9.6641074856046005E-2</v>
      </c>
    </row>
    <row r="139" spans="1:13" x14ac:dyDescent="0.2">
      <c r="A139" s="6" t="s">
        <v>412</v>
      </c>
      <c r="B139" s="6" t="s">
        <v>413</v>
      </c>
      <c r="C139" s="6" t="s">
        <v>414</v>
      </c>
      <c r="D139" s="7">
        <v>52649</v>
      </c>
      <c r="E139" s="7">
        <v>56429</v>
      </c>
      <c r="F139" s="7">
        <v>85998</v>
      </c>
      <c r="G139" s="7">
        <v>125640</v>
      </c>
      <c r="H139" s="7">
        <v>78790</v>
      </c>
      <c r="I139" s="7">
        <v>103210</v>
      </c>
      <c r="J139" s="7">
        <f t="shared" si="7"/>
        <v>65025.333333333336</v>
      </c>
      <c r="K139" s="7">
        <f t="shared" si="8"/>
        <v>102546.66666666667</v>
      </c>
      <c r="L139" s="8">
        <f t="shared" si="6"/>
        <v>0.65720680216525929</v>
      </c>
      <c r="M139" s="8">
        <v>-1.31073825503356</v>
      </c>
    </row>
    <row r="140" spans="1:13" x14ac:dyDescent="0.2">
      <c r="A140" s="6" t="s">
        <v>415</v>
      </c>
      <c r="B140" s="6" t="s">
        <v>416</v>
      </c>
      <c r="C140" s="6" t="s">
        <v>417</v>
      </c>
      <c r="D140" s="7">
        <v>21317</v>
      </c>
      <c r="E140" s="7">
        <v>33305</v>
      </c>
      <c r="F140" s="7">
        <v>44113</v>
      </c>
      <c r="G140" s="7">
        <v>61703</v>
      </c>
      <c r="H140" s="7">
        <v>37915</v>
      </c>
      <c r="I140" s="7">
        <v>51537</v>
      </c>
      <c r="J140" s="7">
        <f t="shared" si="7"/>
        <v>32911.666666666664</v>
      </c>
      <c r="K140" s="7">
        <f t="shared" si="8"/>
        <v>50385</v>
      </c>
      <c r="L140" s="8">
        <f t="shared" si="6"/>
        <v>0.61439520903363543</v>
      </c>
      <c r="M140" s="8">
        <v>-0.45972006220839801</v>
      </c>
    </row>
    <row r="141" spans="1:13" x14ac:dyDescent="0.2">
      <c r="A141" s="6" t="s">
        <v>418</v>
      </c>
      <c r="B141" s="6" t="s">
        <v>419</v>
      </c>
      <c r="C141" s="6" t="s">
        <v>420</v>
      </c>
      <c r="D141" s="7">
        <v>9908.9</v>
      </c>
      <c r="E141" s="7">
        <v>16197</v>
      </c>
      <c r="F141" s="7">
        <v>20893</v>
      </c>
      <c r="G141" s="7">
        <v>32607</v>
      </c>
      <c r="H141" s="7">
        <v>24640</v>
      </c>
      <c r="I141" s="7">
        <v>27439</v>
      </c>
      <c r="J141" s="7">
        <f t="shared" si="7"/>
        <v>15666.300000000001</v>
      </c>
      <c r="K141" s="7">
        <f t="shared" si="8"/>
        <v>28228.666666666668</v>
      </c>
      <c r="L141" s="8">
        <f t="shared" si="6"/>
        <v>0.84949649666541038</v>
      </c>
      <c r="M141" s="8">
        <v>-1.80654205607477</v>
      </c>
    </row>
    <row r="142" spans="1:13" x14ac:dyDescent="0.2">
      <c r="A142" s="6" t="s">
        <v>421</v>
      </c>
      <c r="B142" s="6" t="s">
        <v>422</v>
      </c>
      <c r="C142" s="6" t="s">
        <v>423</v>
      </c>
      <c r="D142" s="7">
        <v>19509</v>
      </c>
      <c r="E142" s="7">
        <v>26824</v>
      </c>
      <c r="F142" s="7">
        <v>34326</v>
      </c>
      <c r="G142" s="7">
        <v>53820</v>
      </c>
      <c r="H142" s="7">
        <v>28261</v>
      </c>
      <c r="I142" s="7">
        <v>57002</v>
      </c>
      <c r="J142" s="7">
        <f t="shared" si="7"/>
        <v>26886.333333333332</v>
      </c>
      <c r="K142" s="7">
        <f t="shared" si="8"/>
        <v>46361</v>
      </c>
      <c r="L142" s="8">
        <f t="shared" si="6"/>
        <v>0.78603866661706223</v>
      </c>
      <c r="M142" s="8">
        <v>-0.72255319148936104</v>
      </c>
    </row>
    <row r="143" spans="1:13" x14ac:dyDescent="0.2">
      <c r="A143" s="6" t="s">
        <v>424</v>
      </c>
      <c r="B143" s="6" t="s">
        <v>425</v>
      </c>
      <c r="C143" s="6" t="s">
        <v>426</v>
      </c>
      <c r="D143" s="7">
        <v>3823.5</v>
      </c>
      <c r="E143" s="7">
        <v>4437.2</v>
      </c>
      <c r="F143" s="7">
        <v>8198</v>
      </c>
      <c r="G143" s="7">
        <v>7824.3</v>
      </c>
      <c r="H143" s="7">
        <v>6528.9</v>
      </c>
      <c r="I143" s="7">
        <v>8962.5</v>
      </c>
      <c r="J143" s="7">
        <f t="shared" si="7"/>
        <v>5486.2333333333336</v>
      </c>
      <c r="K143" s="7">
        <f t="shared" si="8"/>
        <v>7771.9000000000005</v>
      </c>
      <c r="L143" s="8">
        <f t="shared" si="6"/>
        <v>0.50245135575993571</v>
      </c>
      <c r="M143" s="8">
        <v>-0.43579881656804698</v>
      </c>
    </row>
    <row r="144" spans="1:13" x14ac:dyDescent="0.2">
      <c r="A144" s="6" t="s">
        <v>427</v>
      </c>
      <c r="B144" s="6" t="s">
        <v>428</v>
      </c>
      <c r="C144" s="6" t="s">
        <v>429</v>
      </c>
      <c r="D144" s="7">
        <v>6958.4</v>
      </c>
      <c r="E144" s="7">
        <v>7213.5</v>
      </c>
      <c r="F144" s="7">
        <v>6883.9</v>
      </c>
      <c r="G144" s="7">
        <v>7908.4</v>
      </c>
      <c r="H144" s="7">
        <v>4013.7</v>
      </c>
      <c r="I144" s="7">
        <v>8753.9</v>
      </c>
      <c r="J144" s="7">
        <f t="shared" si="7"/>
        <v>7018.5999999999995</v>
      </c>
      <c r="K144" s="7">
        <f t="shared" si="8"/>
        <v>6892</v>
      </c>
      <c r="L144" s="8">
        <f t="shared" si="6"/>
        <v>-2.6260583313712983E-2</v>
      </c>
      <c r="M144" s="8">
        <v>-0.64136807817589503</v>
      </c>
    </row>
    <row r="145" spans="1:13" x14ac:dyDescent="0.2">
      <c r="A145" s="6" t="s">
        <v>430</v>
      </c>
      <c r="B145" s="6" t="s">
        <v>431</v>
      </c>
      <c r="C145" s="6" t="s">
        <v>432</v>
      </c>
      <c r="D145" s="7">
        <v>4164.7</v>
      </c>
      <c r="E145" s="7">
        <v>7060.5</v>
      </c>
      <c r="F145" s="7">
        <v>6962.3</v>
      </c>
      <c r="G145" s="7">
        <v>11058</v>
      </c>
      <c r="H145" s="7">
        <v>7128.6</v>
      </c>
      <c r="I145" s="7">
        <v>9834.2999999999993</v>
      </c>
      <c r="J145" s="7">
        <f t="shared" si="7"/>
        <v>6062.5</v>
      </c>
      <c r="K145" s="7">
        <f t="shared" si="8"/>
        <v>9340.2999999999993</v>
      </c>
      <c r="L145" s="8">
        <f t="shared" si="6"/>
        <v>0.62355604624476113</v>
      </c>
      <c r="M145" s="8">
        <v>-0.396355353075171</v>
      </c>
    </row>
    <row r="146" spans="1:13" x14ac:dyDescent="0.2">
      <c r="A146" s="6" t="s">
        <v>433</v>
      </c>
      <c r="B146" s="6" t="s">
        <v>434</v>
      </c>
      <c r="C146" s="6" t="s">
        <v>435</v>
      </c>
      <c r="D146" s="7">
        <v>58055</v>
      </c>
      <c r="E146" s="7">
        <v>54960</v>
      </c>
      <c r="F146" s="7">
        <v>74796</v>
      </c>
      <c r="G146" s="7">
        <v>113320</v>
      </c>
      <c r="H146" s="7">
        <v>72376</v>
      </c>
      <c r="I146" s="7">
        <v>98603</v>
      </c>
      <c r="J146" s="7">
        <f t="shared" si="7"/>
        <v>62603.666666666664</v>
      </c>
      <c r="K146" s="7">
        <f t="shared" si="8"/>
        <v>94766.333333333328</v>
      </c>
      <c r="L146" s="8">
        <f t="shared" si="6"/>
        <v>0.59812746103343151</v>
      </c>
      <c r="M146" s="8">
        <v>-3.7769784172661802E-2</v>
      </c>
    </row>
    <row r="147" spans="1:13" x14ac:dyDescent="0.2">
      <c r="A147" s="6" t="s">
        <v>436</v>
      </c>
      <c r="B147" s="6" t="s">
        <v>437</v>
      </c>
      <c r="C147" s="6" t="s">
        <v>438</v>
      </c>
      <c r="D147" s="7">
        <v>33496</v>
      </c>
      <c r="E147" s="7">
        <v>59593</v>
      </c>
      <c r="F147" s="7">
        <v>68943</v>
      </c>
      <c r="G147" s="7">
        <v>88098</v>
      </c>
      <c r="H147" s="7">
        <v>50683</v>
      </c>
      <c r="I147" s="7">
        <v>94749</v>
      </c>
      <c r="J147" s="7">
        <f t="shared" si="7"/>
        <v>54010.666666666664</v>
      </c>
      <c r="K147" s="7">
        <f t="shared" si="8"/>
        <v>77843.333333333328</v>
      </c>
      <c r="L147" s="8">
        <f t="shared" si="6"/>
        <v>0.52732913322727581</v>
      </c>
      <c r="M147" s="8">
        <v>-0.58181818181818201</v>
      </c>
    </row>
    <row r="148" spans="1:13" x14ac:dyDescent="0.2">
      <c r="A148" s="6" t="s">
        <v>439</v>
      </c>
      <c r="B148" s="6" t="s">
        <v>440</v>
      </c>
      <c r="C148" s="6" t="s">
        <v>441</v>
      </c>
      <c r="D148" s="7">
        <v>34335</v>
      </c>
      <c r="E148" s="7">
        <v>44873</v>
      </c>
      <c r="F148" s="7">
        <v>54251</v>
      </c>
      <c r="G148" s="7">
        <v>80392</v>
      </c>
      <c r="H148" s="7">
        <v>43357</v>
      </c>
      <c r="I148" s="7">
        <v>62655</v>
      </c>
      <c r="J148" s="7">
        <f t="shared" si="7"/>
        <v>44486.333333333336</v>
      </c>
      <c r="K148" s="7">
        <f t="shared" si="8"/>
        <v>62134.666666666664</v>
      </c>
      <c r="L148" s="8">
        <f t="shared" si="6"/>
        <v>0.4820362198013593</v>
      </c>
      <c r="M148" s="8">
        <v>-0.62258064516129097</v>
      </c>
    </row>
    <row r="149" spans="1:13" x14ac:dyDescent="0.2">
      <c r="A149" s="6" t="s">
        <v>442</v>
      </c>
      <c r="B149" s="6" t="s">
        <v>443</v>
      </c>
      <c r="C149" s="6" t="s">
        <v>444</v>
      </c>
      <c r="D149" s="7">
        <v>79163</v>
      </c>
      <c r="E149" s="7">
        <v>82670</v>
      </c>
      <c r="F149" s="7">
        <v>110130</v>
      </c>
      <c r="G149" s="7">
        <v>145350</v>
      </c>
      <c r="H149" s="7">
        <v>92627</v>
      </c>
      <c r="I149" s="7">
        <v>117830</v>
      </c>
      <c r="J149" s="7">
        <f t="shared" si="7"/>
        <v>90654.333333333328</v>
      </c>
      <c r="K149" s="7">
        <f t="shared" si="8"/>
        <v>118602.33333333333</v>
      </c>
      <c r="L149" s="8">
        <f t="shared" si="6"/>
        <v>0.38768450470197729</v>
      </c>
      <c r="M149" s="8">
        <v>-0.90108695652173998</v>
      </c>
    </row>
    <row r="150" spans="1:13" x14ac:dyDescent="0.2">
      <c r="A150" s="6" t="s">
        <v>445</v>
      </c>
      <c r="B150" s="6" t="s">
        <v>446</v>
      </c>
      <c r="C150" s="6" t="s">
        <v>447</v>
      </c>
      <c r="D150" s="7">
        <v>22832</v>
      </c>
      <c r="E150" s="7">
        <v>27347</v>
      </c>
      <c r="F150" s="7">
        <v>45794</v>
      </c>
      <c r="G150" s="7">
        <v>62689</v>
      </c>
      <c r="H150" s="7">
        <v>40033</v>
      </c>
      <c r="I150" s="7">
        <v>46613</v>
      </c>
      <c r="J150" s="7">
        <f t="shared" si="7"/>
        <v>31991</v>
      </c>
      <c r="K150" s="7">
        <f t="shared" si="8"/>
        <v>49778.333333333336</v>
      </c>
      <c r="L150" s="8">
        <f t="shared" si="6"/>
        <v>0.6378518370832601</v>
      </c>
      <c r="M150" s="8">
        <v>-0.49763779527559099</v>
      </c>
    </row>
    <row r="151" spans="1:13" x14ac:dyDescent="0.2">
      <c r="A151" s="6" t="s">
        <v>448</v>
      </c>
      <c r="B151" s="6" t="s">
        <v>449</v>
      </c>
      <c r="C151" s="6" t="s">
        <v>450</v>
      </c>
      <c r="D151" s="7">
        <v>0</v>
      </c>
      <c r="E151" s="7">
        <v>0</v>
      </c>
      <c r="F151" s="7">
        <v>0</v>
      </c>
      <c r="G151" s="7">
        <v>0</v>
      </c>
      <c r="H151" s="7">
        <v>1107.0999999999999</v>
      </c>
      <c r="I151" s="7">
        <v>895.58</v>
      </c>
      <c r="J151" s="7">
        <f t="shared" si="7"/>
        <v>0</v>
      </c>
      <c r="K151" s="7">
        <f t="shared" si="8"/>
        <v>667.56</v>
      </c>
      <c r="L151" s="8" t="e">
        <f t="shared" si="6"/>
        <v>#DIV/0!</v>
      </c>
      <c r="M151" s="8">
        <v>-0.47777777777777802</v>
      </c>
    </row>
    <row r="152" spans="1:13" x14ac:dyDescent="0.2">
      <c r="A152" s="6" t="s">
        <v>451</v>
      </c>
      <c r="B152" s="6" t="s">
        <v>452</v>
      </c>
      <c r="C152" s="6" t="s">
        <v>453</v>
      </c>
      <c r="D152" s="7">
        <v>16684</v>
      </c>
      <c r="E152" s="7">
        <v>21182</v>
      </c>
      <c r="F152" s="7">
        <v>28124</v>
      </c>
      <c r="G152" s="7">
        <v>33934</v>
      </c>
      <c r="H152" s="7">
        <v>29977</v>
      </c>
      <c r="I152" s="7">
        <v>34001</v>
      </c>
      <c r="J152" s="7">
        <f t="shared" si="7"/>
        <v>21996.666666666668</v>
      </c>
      <c r="K152" s="7">
        <f t="shared" si="8"/>
        <v>32637.333333333332</v>
      </c>
      <c r="L152" s="8">
        <f t="shared" si="6"/>
        <v>0.56923826822171397</v>
      </c>
      <c r="M152" s="8">
        <v>-0.82748538011696005</v>
      </c>
    </row>
    <row r="153" spans="1:13" x14ac:dyDescent="0.2">
      <c r="A153" s="6" t="s">
        <v>454</v>
      </c>
      <c r="B153" s="6" t="s">
        <v>455</v>
      </c>
      <c r="C153" s="6" t="s">
        <v>456</v>
      </c>
      <c r="D153" s="7">
        <v>467190</v>
      </c>
      <c r="E153" s="7">
        <v>504280</v>
      </c>
      <c r="F153" s="7">
        <v>761510</v>
      </c>
      <c r="G153" s="7">
        <v>953540</v>
      </c>
      <c r="H153" s="7">
        <v>599600</v>
      </c>
      <c r="I153" s="7">
        <v>773920</v>
      </c>
      <c r="J153" s="7">
        <f t="shared" si="7"/>
        <v>577660</v>
      </c>
      <c r="K153" s="7">
        <f t="shared" si="8"/>
        <v>775686.66666666663</v>
      </c>
      <c r="L153" s="8">
        <f t="shared" si="6"/>
        <v>0.42525340438555492</v>
      </c>
      <c r="M153" s="8">
        <v>-1.1263380281690101</v>
      </c>
    </row>
    <row r="154" spans="1:13" x14ac:dyDescent="0.2">
      <c r="A154" s="6" t="s">
        <v>457</v>
      </c>
      <c r="B154" s="6" t="s">
        <v>458</v>
      </c>
      <c r="C154" s="6" t="s">
        <v>459</v>
      </c>
      <c r="D154" s="7">
        <v>13744</v>
      </c>
      <c r="E154" s="7">
        <v>14316</v>
      </c>
      <c r="F154" s="7">
        <v>23284</v>
      </c>
      <c r="G154" s="7">
        <v>34540</v>
      </c>
      <c r="H154" s="7">
        <v>20989</v>
      </c>
      <c r="I154" s="7">
        <v>25710</v>
      </c>
      <c r="J154" s="7">
        <f t="shared" si="7"/>
        <v>17114.666666666668</v>
      </c>
      <c r="K154" s="7">
        <f t="shared" si="8"/>
        <v>27079.666666666668</v>
      </c>
      <c r="L154" s="8">
        <f t="shared" si="6"/>
        <v>0.66197678636010049</v>
      </c>
      <c r="M154" s="8">
        <v>-0.202317880794702</v>
      </c>
    </row>
    <row r="155" spans="1:13" x14ac:dyDescent="0.2">
      <c r="A155" s="6" t="s">
        <v>460</v>
      </c>
      <c r="B155" s="6" t="s">
        <v>461</v>
      </c>
      <c r="C155" s="6" t="s">
        <v>462</v>
      </c>
      <c r="D155" s="7">
        <v>3108</v>
      </c>
      <c r="E155" s="7">
        <v>2499</v>
      </c>
      <c r="F155" s="7">
        <v>4738.7</v>
      </c>
      <c r="G155" s="7">
        <v>6700.7</v>
      </c>
      <c r="H155" s="7">
        <v>3549</v>
      </c>
      <c r="I155" s="7">
        <v>6440.1</v>
      </c>
      <c r="J155" s="7">
        <f t="shared" si="7"/>
        <v>3448.5666666666671</v>
      </c>
      <c r="K155" s="7">
        <f t="shared" si="8"/>
        <v>5563.2666666666673</v>
      </c>
      <c r="L155" s="8">
        <f t="shared" si="6"/>
        <v>0.6899354038271156</v>
      </c>
      <c r="M155" s="8">
        <v>7.9460580912862802E-2</v>
      </c>
    </row>
    <row r="156" spans="1:13" x14ac:dyDescent="0.2">
      <c r="A156" s="6" t="s">
        <v>463</v>
      </c>
      <c r="B156" s="6" t="s">
        <v>464</v>
      </c>
      <c r="C156" s="6" t="s">
        <v>465</v>
      </c>
      <c r="D156" s="7">
        <v>4562.8999999999996</v>
      </c>
      <c r="E156" s="7">
        <v>5775.3</v>
      </c>
      <c r="F156" s="7">
        <v>6843.2</v>
      </c>
      <c r="G156" s="7">
        <v>7619.2</v>
      </c>
      <c r="H156" s="7">
        <v>7735.4</v>
      </c>
      <c r="I156" s="7">
        <v>9145.7999999999993</v>
      </c>
      <c r="J156" s="7">
        <f t="shared" si="7"/>
        <v>5727.1333333333341</v>
      </c>
      <c r="K156" s="7">
        <f t="shared" si="8"/>
        <v>8166.7999999999993</v>
      </c>
      <c r="L156" s="8">
        <f t="shared" si="6"/>
        <v>0.51195770618385061</v>
      </c>
      <c r="M156" s="8">
        <v>-0.74223300970873896</v>
      </c>
    </row>
    <row r="157" spans="1:13" x14ac:dyDescent="0.2">
      <c r="A157" s="6" t="s">
        <v>466</v>
      </c>
      <c r="B157" s="6" t="s">
        <v>467</v>
      </c>
      <c r="C157" s="6" t="s">
        <v>468</v>
      </c>
      <c r="D157" s="7">
        <v>18164</v>
      </c>
      <c r="E157" s="7">
        <v>16378</v>
      </c>
      <c r="F157" s="7">
        <v>19320</v>
      </c>
      <c r="G157" s="7">
        <v>26004</v>
      </c>
      <c r="H157" s="7">
        <v>18103</v>
      </c>
      <c r="I157" s="7">
        <v>22386</v>
      </c>
      <c r="J157" s="7">
        <f t="shared" si="7"/>
        <v>17954</v>
      </c>
      <c r="K157" s="7">
        <f t="shared" si="8"/>
        <v>22164.333333333332</v>
      </c>
      <c r="L157" s="8">
        <f t="shared" si="6"/>
        <v>0.30393466909952005</v>
      </c>
      <c r="M157" s="8">
        <v>-0.41538461538461502</v>
      </c>
    </row>
    <row r="158" spans="1:13" x14ac:dyDescent="0.2">
      <c r="A158" s="6" t="s">
        <v>469</v>
      </c>
      <c r="B158" s="6" t="s">
        <v>470</v>
      </c>
      <c r="C158" s="6" t="s">
        <v>471</v>
      </c>
      <c r="D158" s="7">
        <v>23004</v>
      </c>
      <c r="E158" s="7">
        <v>33032</v>
      </c>
      <c r="F158" s="7">
        <v>44421</v>
      </c>
      <c r="G158" s="7">
        <v>44415</v>
      </c>
      <c r="H158" s="7">
        <v>31392</v>
      </c>
      <c r="I158" s="7">
        <v>42593</v>
      </c>
      <c r="J158" s="7">
        <f t="shared" si="7"/>
        <v>33485.666666666664</v>
      </c>
      <c r="K158" s="7">
        <f t="shared" si="8"/>
        <v>39466.666666666664</v>
      </c>
      <c r="L158" s="8">
        <f t="shared" si="6"/>
        <v>0.23709098415871696</v>
      </c>
      <c r="M158" s="8">
        <v>-0.368181818181818</v>
      </c>
    </row>
    <row r="159" spans="1:13" x14ac:dyDescent="0.2">
      <c r="A159" s="6" t="s">
        <v>472</v>
      </c>
      <c r="B159" s="6" t="s">
        <v>473</v>
      </c>
      <c r="C159" s="6" t="s">
        <v>474</v>
      </c>
      <c r="D159" s="7">
        <v>13805</v>
      </c>
      <c r="E159" s="7">
        <v>16962</v>
      </c>
      <c r="F159" s="7">
        <v>24694</v>
      </c>
      <c r="G159" s="7">
        <v>29566</v>
      </c>
      <c r="H159" s="7">
        <v>20249</v>
      </c>
      <c r="I159" s="7">
        <v>27898</v>
      </c>
      <c r="J159" s="7">
        <f t="shared" si="7"/>
        <v>18487</v>
      </c>
      <c r="K159" s="7">
        <f t="shared" si="8"/>
        <v>25904.333333333332</v>
      </c>
      <c r="L159" s="8">
        <f t="shared" si="6"/>
        <v>0.48668232659504307</v>
      </c>
      <c r="M159" s="8">
        <v>-0.117427385892116</v>
      </c>
    </row>
    <row r="160" spans="1:13" x14ac:dyDescent="0.2">
      <c r="A160" s="6" t="s">
        <v>475</v>
      </c>
      <c r="B160" s="6" t="s">
        <v>476</v>
      </c>
      <c r="C160" s="6" t="s">
        <v>477</v>
      </c>
      <c r="D160" s="7">
        <v>57878</v>
      </c>
      <c r="E160" s="7">
        <v>65793</v>
      </c>
      <c r="F160" s="7">
        <v>90239</v>
      </c>
      <c r="G160" s="7">
        <v>125120</v>
      </c>
      <c r="H160" s="7">
        <v>89342</v>
      </c>
      <c r="I160" s="7">
        <v>112880</v>
      </c>
      <c r="J160" s="7">
        <f t="shared" si="7"/>
        <v>71303.333333333328</v>
      </c>
      <c r="K160" s="7">
        <f t="shared" si="8"/>
        <v>109114</v>
      </c>
      <c r="L160" s="8">
        <f t="shared" si="6"/>
        <v>0.61379479284163552</v>
      </c>
      <c r="M160" s="8">
        <v>-0.78822525597269499</v>
      </c>
    </row>
    <row r="161" spans="1:13" x14ac:dyDescent="0.2">
      <c r="A161" s="6" t="s">
        <v>478</v>
      </c>
      <c r="B161" s="6" t="s">
        <v>479</v>
      </c>
      <c r="C161" s="6" t="s">
        <v>480</v>
      </c>
      <c r="D161" s="7">
        <v>166280</v>
      </c>
      <c r="E161" s="7">
        <v>207080</v>
      </c>
      <c r="F161" s="7">
        <v>263860</v>
      </c>
      <c r="G161" s="7">
        <v>290460</v>
      </c>
      <c r="H161" s="7">
        <v>186550</v>
      </c>
      <c r="I161" s="7">
        <v>320820</v>
      </c>
      <c r="J161" s="7">
        <f t="shared" si="7"/>
        <v>212406.66666666666</v>
      </c>
      <c r="K161" s="7">
        <f t="shared" si="8"/>
        <v>265943.33333333331</v>
      </c>
      <c r="L161" s="8">
        <f t="shared" si="6"/>
        <v>0.32428982417451685</v>
      </c>
      <c r="M161" s="8">
        <v>-0.41095406360424103</v>
      </c>
    </row>
    <row r="162" spans="1:13" x14ac:dyDescent="0.2">
      <c r="A162" s="6" t="s">
        <v>481</v>
      </c>
      <c r="B162" s="6" t="s">
        <v>482</v>
      </c>
      <c r="C162" s="6" t="s">
        <v>483</v>
      </c>
      <c r="D162" s="7">
        <v>17451</v>
      </c>
      <c r="E162" s="7">
        <v>18787</v>
      </c>
      <c r="F162" s="7">
        <v>24483</v>
      </c>
      <c r="G162" s="7">
        <v>34588</v>
      </c>
      <c r="H162" s="7">
        <v>29084</v>
      </c>
      <c r="I162" s="7">
        <v>30304</v>
      </c>
      <c r="J162" s="7">
        <f t="shared" si="7"/>
        <v>20240.333333333332</v>
      </c>
      <c r="K162" s="7">
        <f t="shared" si="8"/>
        <v>31325.333333333332</v>
      </c>
      <c r="L162" s="8">
        <f t="shared" si="6"/>
        <v>0.63009681173166665</v>
      </c>
      <c r="M162" s="8">
        <v>3.5940594059406E-2</v>
      </c>
    </row>
    <row r="163" spans="1:13" x14ac:dyDescent="0.2">
      <c r="A163" s="6" t="s">
        <v>484</v>
      </c>
      <c r="B163" s="6" t="s">
        <v>485</v>
      </c>
      <c r="C163" s="6" t="s">
        <v>486</v>
      </c>
      <c r="D163" s="7">
        <v>49715</v>
      </c>
      <c r="E163" s="7">
        <v>62078</v>
      </c>
      <c r="F163" s="7">
        <v>77260</v>
      </c>
      <c r="G163" s="7">
        <v>106140</v>
      </c>
      <c r="H163" s="7">
        <v>73301</v>
      </c>
      <c r="I163" s="7">
        <v>103440</v>
      </c>
      <c r="J163" s="7">
        <f t="shared" si="7"/>
        <v>63017.666666666664</v>
      </c>
      <c r="K163" s="7">
        <f t="shared" si="8"/>
        <v>94293.666666666672</v>
      </c>
      <c r="L163" s="8">
        <f t="shared" si="6"/>
        <v>0.58140453684965188</v>
      </c>
      <c r="M163" s="8">
        <v>-0.20164705882353001</v>
      </c>
    </row>
    <row r="164" spans="1:13" x14ac:dyDescent="0.2">
      <c r="A164" s="6" t="s">
        <v>487</v>
      </c>
      <c r="B164" s="6" t="s">
        <v>488</v>
      </c>
      <c r="C164" s="6" t="s">
        <v>489</v>
      </c>
      <c r="D164" s="7">
        <v>47322</v>
      </c>
      <c r="E164" s="7">
        <v>47314</v>
      </c>
      <c r="F164" s="7">
        <v>69100</v>
      </c>
      <c r="G164" s="7">
        <v>92330</v>
      </c>
      <c r="H164" s="7">
        <v>65456</v>
      </c>
      <c r="I164" s="7">
        <v>84204</v>
      </c>
      <c r="J164" s="7">
        <f t="shared" si="7"/>
        <v>54578.666666666664</v>
      </c>
      <c r="K164" s="7">
        <f t="shared" si="8"/>
        <v>80663.333333333328</v>
      </c>
      <c r="L164" s="8">
        <f t="shared" si="6"/>
        <v>0.56357587431305223</v>
      </c>
      <c r="M164" s="8">
        <v>-0.26701323251417702</v>
      </c>
    </row>
    <row r="165" spans="1:13" x14ac:dyDescent="0.2">
      <c r="A165" s="6" t="s">
        <v>490</v>
      </c>
      <c r="B165" s="6" t="s">
        <v>491</v>
      </c>
      <c r="C165" s="6" t="s">
        <v>492</v>
      </c>
      <c r="D165" s="7">
        <v>98746</v>
      </c>
      <c r="E165" s="7">
        <v>96880</v>
      </c>
      <c r="F165" s="7">
        <v>149770</v>
      </c>
      <c r="G165" s="7">
        <v>215020</v>
      </c>
      <c r="H165" s="7">
        <v>140840</v>
      </c>
      <c r="I165" s="7">
        <v>158460</v>
      </c>
      <c r="J165" s="7">
        <f t="shared" si="7"/>
        <v>115132</v>
      </c>
      <c r="K165" s="7">
        <f t="shared" si="8"/>
        <v>171440</v>
      </c>
      <c r="L165" s="8">
        <f t="shared" si="6"/>
        <v>0.57441488060613888</v>
      </c>
      <c r="M165" s="8">
        <v>-0.27697368421052598</v>
      </c>
    </row>
    <row r="166" spans="1:13" x14ac:dyDescent="0.2">
      <c r="A166" s="6" t="s">
        <v>493</v>
      </c>
      <c r="B166" s="6" t="s">
        <v>494</v>
      </c>
      <c r="C166" s="6" t="s">
        <v>495</v>
      </c>
      <c r="D166" s="7">
        <v>520870</v>
      </c>
      <c r="E166" s="7">
        <v>540730</v>
      </c>
      <c r="F166" s="7">
        <v>697930</v>
      </c>
      <c r="G166" s="7">
        <v>747670</v>
      </c>
      <c r="H166" s="7">
        <v>488980</v>
      </c>
      <c r="I166" s="7">
        <v>703270</v>
      </c>
      <c r="J166" s="7">
        <f t="shared" si="7"/>
        <v>586510</v>
      </c>
      <c r="K166" s="7">
        <f t="shared" si="8"/>
        <v>646640</v>
      </c>
      <c r="L166" s="8">
        <f t="shared" si="6"/>
        <v>0.14080704634791849</v>
      </c>
      <c r="M166" s="8">
        <v>-0.93144475920680003</v>
      </c>
    </row>
    <row r="167" spans="1:13" x14ac:dyDescent="0.2">
      <c r="A167" s="6" t="s">
        <v>496</v>
      </c>
      <c r="B167" s="6" t="s">
        <v>497</v>
      </c>
      <c r="C167" s="6" t="s">
        <v>498</v>
      </c>
      <c r="D167" s="7">
        <v>47473</v>
      </c>
      <c r="E167" s="7">
        <v>48637</v>
      </c>
      <c r="F167" s="7">
        <v>80618</v>
      </c>
      <c r="G167" s="7">
        <v>120650</v>
      </c>
      <c r="H167" s="7">
        <v>71775</v>
      </c>
      <c r="I167" s="7">
        <v>98131</v>
      </c>
      <c r="J167" s="7">
        <f t="shared" si="7"/>
        <v>58909.333333333336</v>
      </c>
      <c r="K167" s="7">
        <f t="shared" si="8"/>
        <v>96852</v>
      </c>
      <c r="L167" s="8">
        <f t="shared" si="6"/>
        <v>0.71728561451670458</v>
      </c>
      <c r="M167" s="8">
        <v>-1.1253182461103199</v>
      </c>
    </row>
    <row r="168" spans="1:13" x14ac:dyDescent="0.2">
      <c r="A168" s="6" t="s">
        <v>499</v>
      </c>
      <c r="B168" s="6" t="s">
        <v>500</v>
      </c>
      <c r="C168" s="6" t="s">
        <v>501</v>
      </c>
      <c r="D168" s="7">
        <v>286650</v>
      </c>
      <c r="E168" s="7">
        <v>311650</v>
      </c>
      <c r="F168" s="7">
        <v>470920</v>
      </c>
      <c r="G168" s="7">
        <v>689280</v>
      </c>
      <c r="H168" s="7">
        <v>403910</v>
      </c>
      <c r="I168" s="7">
        <v>532130</v>
      </c>
      <c r="J168" s="7">
        <f t="shared" si="7"/>
        <v>356406.66666666669</v>
      </c>
      <c r="K168" s="7">
        <f t="shared" si="8"/>
        <v>541773.33333333337</v>
      </c>
      <c r="L168" s="8">
        <f t="shared" si="6"/>
        <v>0.6041650612379027</v>
      </c>
      <c r="M168" s="8">
        <v>-0.19768518518518499</v>
      </c>
    </row>
    <row r="169" spans="1:13" x14ac:dyDescent="0.2">
      <c r="A169" s="6" t="s">
        <v>502</v>
      </c>
      <c r="B169" s="6" t="s">
        <v>503</v>
      </c>
      <c r="C169" s="6" t="s">
        <v>504</v>
      </c>
      <c r="D169" s="7">
        <v>48714</v>
      </c>
      <c r="E169" s="7">
        <v>56852</v>
      </c>
      <c r="F169" s="7">
        <v>76883</v>
      </c>
      <c r="G169" s="7">
        <v>123010</v>
      </c>
      <c r="H169" s="7">
        <v>83741</v>
      </c>
      <c r="I169" s="7">
        <v>113590</v>
      </c>
      <c r="J169" s="7">
        <f t="shared" si="7"/>
        <v>60816.333333333336</v>
      </c>
      <c r="K169" s="7">
        <f t="shared" si="8"/>
        <v>106780.33333333333</v>
      </c>
      <c r="L169" s="8">
        <f t="shared" si="6"/>
        <v>0.81211521491005501</v>
      </c>
      <c r="M169" s="8">
        <v>-0.15267489711934201</v>
      </c>
    </row>
    <row r="170" spans="1:13" x14ac:dyDescent="0.2">
      <c r="A170" s="6" t="s">
        <v>505</v>
      </c>
      <c r="B170" s="6" t="s">
        <v>506</v>
      </c>
      <c r="C170" s="6" t="s">
        <v>507</v>
      </c>
      <c r="D170" s="7">
        <v>52531</v>
      </c>
      <c r="E170" s="7">
        <v>55803</v>
      </c>
      <c r="F170" s="7">
        <v>63926</v>
      </c>
      <c r="G170" s="7">
        <v>83302</v>
      </c>
      <c r="H170" s="7">
        <v>55078</v>
      </c>
      <c r="I170" s="7">
        <v>60374</v>
      </c>
      <c r="J170" s="7">
        <f t="shared" si="7"/>
        <v>57420</v>
      </c>
      <c r="K170" s="7">
        <f t="shared" si="8"/>
        <v>66251.333333333328</v>
      </c>
      <c r="L170" s="8">
        <f t="shared" si="6"/>
        <v>0.20639615909782058</v>
      </c>
      <c r="M170" s="8">
        <v>-0.102083333333333</v>
      </c>
    </row>
    <row r="171" spans="1:13" x14ac:dyDescent="0.2">
      <c r="A171" s="6" t="s">
        <v>508</v>
      </c>
      <c r="B171" s="6" t="s">
        <v>509</v>
      </c>
      <c r="C171" s="6" t="s">
        <v>510</v>
      </c>
      <c r="D171" s="7">
        <v>221710</v>
      </c>
      <c r="E171" s="7">
        <v>226920</v>
      </c>
      <c r="F171" s="7">
        <v>331300</v>
      </c>
      <c r="G171" s="7">
        <v>514770</v>
      </c>
      <c r="H171" s="7">
        <v>330060</v>
      </c>
      <c r="I171" s="7">
        <v>438880</v>
      </c>
      <c r="J171" s="7">
        <f t="shared" si="7"/>
        <v>259976.66666666666</v>
      </c>
      <c r="K171" s="7">
        <f t="shared" si="8"/>
        <v>427903.33333333331</v>
      </c>
      <c r="L171" s="8">
        <f t="shared" si="6"/>
        <v>0.7189027726743098</v>
      </c>
      <c r="M171" s="8">
        <v>-0.35903614457831301</v>
      </c>
    </row>
    <row r="172" spans="1:13" x14ac:dyDescent="0.2">
      <c r="A172" s="6" t="s">
        <v>511</v>
      </c>
      <c r="B172" s="6" t="s">
        <v>512</v>
      </c>
      <c r="C172" s="6" t="s">
        <v>513</v>
      </c>
      <c r="D172" s="7">
        <v>0</v>
      </c>
      <c r="E172" s="7">
        <v>1052</v>
      </c>
      <c r="F172" s="7">
        <v>1195.8</v>
      </c>
      <c r="G172" s="7">
        <v>2261.6999999999998</v>
      </c>
      <c r="H172" s="7">
        <v>1712.2</v>
      </c>
      <c r="I172" s="7">
        <v>2040.7</v>
      </c>
      <c r="J172" s="7">
        <f t="shared" si="7"/>
        <v>749.26666666666677</v>
      </c>
      <c r="K172" s="7">
        <f t="shared" si="8"/>
        <v>2004.8666666666666</v>
      </c>
      <c r="L172" s="8">
        <f t="shared" si="6"/>
        <v>1.4199551181938546</v>
      </c>
      <c r="M172" s="8">
        <v>-1.60769230769231</v>
      </c>
    </row>
    <row r="173" spans="1:13" x14ac:dyDescent="0.2">
      <c r="A173" s="6" t="s">
        <v>514</v>
      </c>
      <c r="B173" s="6" t="s">
        <v>515</v>
      </c>
      <c r="C173" s="6" t="s">
        <v>516</v>
      </c>
      <c r="D173" s="7">
        <v>123530</v>
      </c>
      <c r="E173" s="7">
        <v>156540</v>
      </c>
      <c r="F173" s="7">
        <v>214740</v>
      </c>
      <c r="G173" s="7">
        <v>308740</v>
      </c>
      <c r="H173" s="7">
        <v>176140</v>
      </c>
      <c r="I173" s="7">
        <v>242210</v>
      </c>
      <c r="J173" s="7">
        <f t="shared" si="7"/>
        <v>164936.66666666666</v>
      </c>
      <c r="K173" s="7">
        <f t="shared" si="8"/>
        <v>242363.33333333334</v>
      </c>
      <c r="L173" s="8">
        <f t="shared" si="6"/>
        <v>0.55525929642255079</v>
      </c>
      <c r="M173" s="8">
        <v>-0.491111111111111</v>
      </c>
    </row>
    <row r="174" spans="1:13" x14ac:dyDescent="0.2">
      <c r="A174" s="6" t="s">
        <v>517</v>
      </c>
      <c r="B174" s="6" t="s">
        <v>518</v>
      </c>
      <c r="C174" s="6" t="s">
        <v>519</v>
      </c>
      <c r="D174" s="7">
        <v>5514.4</v>
      </c>
      <c r="E174" s="7">
        <v>3032.3</v>
      </c>
      <c r="F174" s="7">
        <v>5613.5</v>
      </c>
      <c r="G174" s="7">
        <v>9240</v>
      </c>
      <c r="H174" s="7">
        <v>6577.1</v>
      </c>
      <c r="I174" s="7">
        <v>7303</v>
      </c>
      <c r="J174" s="7">
        <f t="shared" si="7"/>
        <v>4720.0666666666666</v>
      </c>
      <c r="K174" s="7">
        <f t="shared" si="8"/>
        <v>7706.7</v>
      </c>
      <c r="L174" s="8">
        <f t="shared" si="6"/>
        <v>0.70730599552994444</v>
      </c>
      <c r="M174" s="8">
        <v>-0.15859375000000001</v>
      </c>
    </row>
    <row r="175" spans="1:13" x14ac:dyDescent="0.2">
      <c r="A175" s="6" t="s">
        <v>520</v>
      </c>
      <c r="B175" s="6" t="s">
        <v>521</v>
      </c>
      <c r="C175" s="6" t="s">
        <v>522</v>
      </c>
      <c r="D175" s="7">
        <v>62193</v>
      </c>
      <c r="E175" s="7">
        <v>70428</v>
      </c>
      <c r="F175" s="7">
        <v>102270</v>
      </c>
      <c r="G175" s="7">
        <v>154690</v>
      </c>
      <c r="H175" s="7">
        <v>89432</v>
      </c>
      <c r="I175" s="7">
        <v>119040</v>
      </c>
      <c r="J175" s="7">
        <f t="shared" si="7"/>
        <v>78297</v>
      </c>
      <c r="K175" s="7">
        <f t="shared" si="8"/>
        <v>121054</v>
      </c>
      <c r="L175" s="8">
        <f t="shared" si="6"/>
        <v>0.62862181534985651</v>
      </c>
      <c r="M175" s="8">
        <v>8.7822014051522401E-2</v>
      </c>
    </row>
    <row r="176" spans="1:13" x14ac:dyDescent="0.2">
      <c r="A176" s="6" t="s">
        <v>523</v>
      </c>
      <c r="B176" s="6" t="s">
        <v>524</v>
      </c>
      <c r="C176" s="6" t="s">
        <v>525</v>
      </c>
      <c r="D176" s="7">
        <v>13986</v>
      </c>
      <c r="E176" s="7">
        <v>13385</v>
      </c>
      <c r="F176" s="7">
        <v>17704</v>
      </c>
      <c r="G176" s="7">
        <v>27118</v>
      </c>
      <c r="H176" s="7">
        <v>20184</v>
      </c>
      <c r="I176" s="7">
        <v>25516</v>
      </c>
      <c r="J176" s="7">
        <f t="shared" si="7"/>
        <v>15025</v>
      </c>
      <c r="K176" s="7">
        <f t="shared" si="8"/>
        <v>24272.666666666668</v>
      </c>
      <c r="L176" s="8">
        <f t="shared" si="6"/>
        <v>0.69196762498712783</v>
      </c>
      <c r="M176" s="8">
        <v>-0.56410891089108905</v>
      </c>
    </row>
    <row r="177" spans="1:13" x14ac:dyDescent="0.2">
      <c r="A177" s="6" t="s">
        <v>526</v>
      </c>
      <c r="B177" s="6" t="s">
        <v>527</v>
      </c>
      <c r="C177" s="6" t="s">
        <v>528</v>
      </c>
      <c r="D177" s="7">
        <v>92134</v>
      </c>
      <c r="E177" s="7">
        <v>104970</v>
      </c>
      <c r="F177" s="7">
        <v>111790</v>
      </c>
      <c r="G177" s="7">
        <v>139300</v>
      </c>
      <c r="H177" s="7">
        <v>90634</v>
      </c>
      <c r="I177" s="7">
        <v>116910</v>
      </c>
      <c r="J177" s="7">
        <f t="shared" si="7"/>
        <v>102964.66666666667</v>
      </c>
      <c r="K177" s="7">
        <f t="shared" si="8"/>
        <v>115614.66666666667</v>
      </c>
      <c r="L177" s="8">
        <f t="shared" si="6"/>
        <v>0.16717507971378248</v>
      </c>
      <c r="M177" s="8">
        <v>-0.18712121212121199</v>
      </c>
    </row>
    <row r="178" spans="1:13" x14ac:dyDescent="0.2">
      <c r="A178" s="6" t="s">
        <v>529</v>
      </c>
      <c r="B178" s="6" t="s">
        <v>530</v>
      </c>
      <c r="C178" s="6" t="s">
        <v>531</v>
      </c>
      <c r="D178" s="7">
        <v>4786.6000000000004</v>
      </c>
      <c r="E178" s="7">
        <v>5026.2</v>
      </c>
      <c r="F178" s="7">
        <v>7252.4</v>
      </c>
      <c r="G178" s="7">
        <v>6329.8</v>
      </c>
      <c r="H178" s="7">
        <v>4792.2</v>
      </c>
      <c r="I178" s="7">
        <v>8092.4</v>
      </c>
      <c r="J178" s="7">
        <f t="shared" si="7"/>
        <v>5688.3999999999987</v>
      </c>
      <c r="K178" s="7">
        <f t="shared" si="8"/>
        <v>6404.8</v>
      </c>
      <c r="L178" s="8">
        <f t="shared" si="6"/>
        <v>0.17113060410048048</v>
      </c>
      <c r="M178" s="8">
        <v>-0.71499999999999997</v>
      </c>
    </row>
    <row r="179" spans="1:13" x14ac:dyDescent="0.2">
      <c r="A179" s="6" t="s">
        <v>532</v>
      </c>
      <c r="B179" s="6" t="s">
        <v>533</v>
      </c>
      <c r="C179" s="6" t="s">
        <v>534</v>
      </c>
      <c r="D179" s="7">
        <v>247550</v>
      </c>
      <c r="E179" s="7">
        <v>252890</v>
      </c>
      <c r="F179" s="7">
        <v>377350</v>
      </c>
      <c r="G179" s="7">
        <v>503790</v>
      </c>
      <c r="H179" s="7">
        <v>321930</v>
      </c>
      <c r="I179" s="7">
        <v>418440</v>
      </c>
      <c r="J179" s="7">
        <f t="shared" si="7"/>
        <v>292596.66666666669</v>
      </c>
      <c r="K179" s="7">
        <f t="shared" si="8"/>
        <v>414720</v>
      </c>
      <c r="L179" s="8">
        <f t="shared" si="6"/>
        <v>0.50322428930259666</v>
      </c>
      <c r="M179" s="8">
        <v>-6.6726943942133798E-2</v>
      </c>
    </row>
    <row r="180" spans="1:13" x14ac:dyDescent="0.2">
      <c r="A180" s="6" t="s">
        <v>535</v>
      </c>
      <c r="B180" s="6" t="s">
        <v>536</v>
      </c>
      <c r="C180" s="6" t="s">
        <v>537</v>
      </c>
      <c r="D180" s="7">
        <v>16579</v>
      </c>
      <c r="E180" s="7">
        <v>14857</v>
      </c>
      <c r="F180" s="7">
        <v>15794</v>
      </c>
      <c r="G180" s="7">
        <v>24724</v>
      </c>
      <c r="H180" s="7">
        <v>19028</v>
      </c>
      <c r="I180" s="7">
        <v>22180</v>
      </c>
      <c r="J180" s="7">
        <f t="shared" si="7"/>
        <v>15743.333333333334</v>
      </c>
      <c r="K180" s="7">
        <f t="shared" si="8"/>
        <v>21977.333333333332</v>
      </c>
      <c r="L180" s="8">
        <f t="shared" si="6"/>
        <v>0.48127530965587395</v>
      </c>
      <c r="M180" s="8">
        <v>-0.43307984790874499</v>
      </c>
    </row>
    <row r="181" spans="1:13" x14ac:dyDescent="0.2">
      <c r="A181" s="6" t="s">
        <v>538</v>
      </c>
      <c r="B181" s="6" t="s">
        <v>539</v>
      </c>
      <c r="C181" s="6" t="s">
        <v>540</v>
      </c>
      <c r="D181" s="7">
        <v>1160.5999999999999</v>
      </c>
      <c r="E181" s="7">
        <v>1682</v>
      </c>
      <c r="F181" s="7">
        <v>2675.4</v>
      </c>
      <c r="G181" s="7">
        <v>3130.1</v>
      </c>
      <c r="H181" s="7">
        <v>5829.5</v>
      </c>
      <c r="I181" s="7">
        <v>6569.2</v>
      </c>
      <c r="J181" s="7">
        <f t="shared" si="7"/>
        <v>1839.3333333333333</v>
      </c>
      <c r="K181" s="7">
        <f t="shared" si="8"/>
        <v>5176.2666666666664</v>
      </c>
      <c r="L181" s="8">
        <f t="shared" si="6"/>
        <v>1.4927289868564473</v>
      </c>
      <c r="M181" s="8">
        <v>-0.186324786324786</v>
      </c>
    </row>
    <row r="182" spans="1:13" x14ac:dyDescent="0.2">
      <c r="A182" s="6" t="s">
        <v>541</v>
      </c>
      <c r="B182" s="6" t="s">
        <v>542</v>
      </c>
      <c r="C182" s="6" t="s">
        <v>543</v>
      </c>
      <c r="D182" s="7">
        <v>20073</v>
      </c>
      <c r="E182" s="7">
        <v>24163</v>
      </c>
      <c r="F182" s="7">
        <v>36417</v>
      </c>
      <c r="G182" s="7">
        <v>50873</v>
      </c>
      <c r="H182" s="7">
        <v>36025</v>
      </c>
      <c r="I182" s="7">
        <v>39835</v>
      </c>
      <c r="J182" s="7">
        <f t="shared" si="7"/>
        <v>26884.333333333332</v>
      </c>
      <c r="K182" s="7">
        <f t="shared" si="8"/>
        <v>42244.333333333336</v>
      </c>
      <c r="L182" s="8">
        <f t="shared" si="6"/>
        <v>0.65199213416047352</v>
      </c>
      <c r="M182" s="8">
        <v>-0.27882352941176503</v>
      </c>
    </row>
    <row r="183" spans="1:13" x14ac:dyDescent="0.2">
      <c r="A183" s="6" t="s">
        <v>544</v>
      </c>
      <c r="B183" s="6" t="s">
        <v>545</v>
      </c>
      <c r="C183" s="6" t="s">
        <v>546</v>
      </c>
      <c r="D183" s="7">
        <v>10013</v>
      </c>
      <c r="E183" s="7">
        <v>10783</v>
      </c>
      <c r="F183" s="7">
        <v>14739</v>
      </c>
      <c r="G183" s="7">
        <v>12714</v>
      </c>
      <c r="H183" s="7">
        <v>11026</v>
      </c>
      <c r="I183" s="7">
        <v>11946</v>
      </c>
      <c r="J183" s="7">
        <f t="shared" si="7"/>
        <v>11845</v>
      </c>
      <c r="K183" s="7">
        <f t="shared" si="8"/>
        <v>11895.333333333334</v>
      </c>
      <c r="L183" s="8">
        <f t="shared" si="6"/>
        <v>6.1175012310562688E-3</v>
      </c>
      <c r="M183" s="8">
        <v>-0.458620689655173</v>
      </c>
    </row>
    <row r="184" spans="1:13" x14ac:dyDescent="0.2">
      <c r="A184" s="6" t="s">
        <v>547</v>
      </c>
      <c r="B184" s="6" t="s">
        <v>548</v>
      </c>
      <c r="C184" s="6" t="s">
        <v>549</v>
      </c>
      <c r="D184" s="7">
        <v>1370.4</v>
      </c>
      <c r="E184" s="7">
        <v>2056</v>
      </c>
      <c r="F184" s="7">
        <v>3553.7</v>
      </c>
      <c r="G184" s="7">
        <v>6173.2</v>
      </c>
      <c r="H184" s="7">
        <v>10671</v>
      </c>
      <c r="I184" s="7">
        <v>7880.4</v>
      </c>
      <c r="J184" s="7">
        <f t="shared" si="7"/>
        <v>2326.7000000000003</v>
      </c>
      <c r="K184" s="7">
        <f t="shared" si="8"/>
        <v>8241.5333333333328</v>
      </c>
      <c r="L184" s="8">
        <f t="shared" si="6"/>
        <v>1.8246275705535822</v>
      </c>
      <c r="M184" s="8">
        <v>-0.27456140350877201</v>
      </c>
    </row>
    <row r="185" spans="1:13" x14ac:dyDescent="0.2">
      <c r="A185" s="6" t="s">
        <v>550</v>
      </c>
      <c r="B185" s="6" t="s">
        <v>551</v>
      </c>
      <c r="C185" s="6" t="s">
        <v>552</v>
      </c>
      <c r="D185" s="7">
        <v>5130.1000000000004</v>
      </c>
      <c r="E185" s="7">
        <v>6165.5</v>
      </c>
      <c r="F185" s="7">
        <v>6995.8</v>
      </c>
      <c r="G185" s="7">
        <v>12514</v>
      </c>
      <c r="H185" s="7">
        <v>9650.1</v>
      </c>
      <c r="I185" s="7">
        <v>13847</v>
      </c>
      <c r="J185" s="7">
        <f t="shared" si="7"/>
        <v>6097.1333333333341</v>
      </c>
      <c r="K185" s="7">
        <f t="shared" si="8"/>
        <v>12003.699999999999</v>
      </c>
      <c r="L185" s="8">
        <f t="shared" si="6"/>
        <v>0.97727616764452629</v>
      </c>
      <c r="M185" s="8">
        <v>-0.97504332755632495</v>
      </c>
    </row>
    <row r="186" spans="1:13" x14ac:dyDescent="0.2">
      <c r="A186" s="6" t="s">
        <v>553</v>
      </c>
      <c r="B186" s="6" t="s">
        <v>554</v>
      </c>
      <c r="C186" s="6" t="s">
        <v>555</v>
      </c>
      <c r="D186" s="7">
        <v>9151.5</v>
      </c>
      <c r="E186" s="7">
        <v>12835</v>
      </c>
      <c r="F186" s="7">
        <v>15646</v>
      </c>
      <c r="G186" s="7">
        <v>19625</v>
      </c>
      <c r="H186" s="7">
        <v>15698</v>
      </c>
      <c r="I186" s="7">
        <v>21556</v>
      </c>
      <c r="J186" s="7">
        <f t="shared" si="7"/>
        <v>12544.166666666666</v>
      </c>
      <c r="K186" s="7">
        <f t="shared" si="8"/>
        <v>18959.666666666668</v>
      </c>
      <c r="L186" s="8">
        <f t="shared" si="6"/>
        <v>0.5959169672770307</v>
      </c>
      <c r="M186" s="8">
        <v>-0.58905263157894605</v>
      </c>
    </row>
    <row r="187" spans="1:13" x14ac:dyDescent="0.2">
      <c r="A187" s="6" t="s">
        <v>556</v>
      </c>
      <c r="B187" s="6" t="s">
        <v>557</v>
      </c>
      <c r="C187" s="6" t="s">
        <v>558</v>
      </c>
      <c r="D187" s="7">
        <v>12242</v>
      </c>
      <c r="E187" s="7">
        <v>13600</v>
      </c>
      <c r="F187" s="7">
        <v>22017</v>
      </c>
      <c r="G187" s="7">
        <v>33251</v>
      </c>
      <c r="H187" s="7">
        <v>19502</v>
      </c>
      <c r="I187" s="7">
        <v>23623</v>
      </c>
      <c r="J187" s="7">
        <f t="shared" si="7"/>
        <v>15953</v>
      </c>
      <c r="K187" s="7">
        <f t="shared" si="8"/>
        <v>25458.666666666668</v>
      </c>
      <c r="L187" s="8">
        <f t="shared" si="6"/>
        <v>0.67432911193719991</v>
      </c>
      <c r="M187" s="8">
        <v>-0.854502369668246</v>
      </c>
    </row>
    <row r="188" spans="1:13" x14ac:dyDescent="0.2">
      <c r="A188" s="6" t="s">
        <v>559</v>
      </c>
      <c r="B188" s="6" t="s">
        <v>560</v>
      </c>
      <c r="C188" s="6" t="s">
        <v>561</v>
      </c>
      <c r="D188" s="7">
        <v>57582</v>
      </c>
      <c r="E188" s="7">
        <v>46453</v>
      </c>
      <c r="F188" s="7">
        <v>87393</v>
      </c>
      <c r="G188" s="7">
        <v>92946</v>
      </c>
      <c r="H188" s="7">
        <v>69016</v>
      </c>
      <c r="I188" s="7">
        <v>108340</v>
      </c>
      <c r="J188" s="7">
        <f t="shared" si="7"/>
        <v>63809.333333333336</v>
      </c>
      <c r="K188" s="7">
        <f t="shared" si="8"/>
        <v>90100.666666666672</v>
      </c>
      <c r="L188" s="8">
        <f t="shared" si="6"/>
        <v>0.49777031964817614</v>
      </c>
      <c r="M188" s="8">
        <v>-0.56435643564356397</v>
      </c>
    </row>
    <row r="189" spans="1:13" x14ac:dyDescent="0.2">
      <c r="A189" s="6" t="s">
        <v>562</v>
      </c>
      <c r="B189" s="6" t="s">
        <v>563</v>
      </c>
      <c r="C189" s="6" t="s">
        <v>564</v>
      </c>
      <c r="D189" s="7">
        <v>48027</v>
      </c>
      <c r="E189" s="7">
        <v>58585</v>
      </c>
      <c r="F189" s="7">
        <v>92223</v>
      </c>
      <c r="G189" s="7">
        <v>122540</v>
      </c>
      <c r="H189" s="7">
        <v>84369</v>
      </c>
      <c r="I189" s="7">
        <v>98403</v>
      </c>
      <c r="J189" s="7">
        <f t="shared" si="7"/>
        <v>66278.333333333328</v>
      </c>
      <c r="K189" s="7">
        <f t="shared" si="8"/>
        <v>101770.66666666667</v>
      </c>
      <c r="L189" s="8">
        <f t="shared" si="6"/>
        <v>0.61871256427615695</v>
      </c>
      <c r="M189" s="8">
        <v>-1.6956937799043099</v>
      </c>
    </row>
    <row r="190" spans="1:13" x14ac:dyDescent="0.2">
      <c r="A190" s="6" t="s">
        <v>565</v>
      </c>
      <c r="B190" s="6" t="s">
        <v>566</v>
      </c>
      <c r="C190" s="6" t="s">
        <v>567</v>
      </c>
      <c r="D190" s="7">
        <v>31089</v>
      </c>
      <c r="E190" s="7">
        <v>29265</v>
      </c>
      <c r="F190" s="7">
        <v>48251</v>
      </c>
      <c r="G190" s="7">
        <v>71182</v>
      </c>
      <c r="H190" s="7">
        <v>37445</v>
      </c>
      <c r="I190" s="7">
        <v>54524</v>
      </c>
      <c r="J190" s="7">
        <f t="shared" si="7"/>
        <v>36201.666666666664</v>
      </c>
      <c r="K190" s="7">
        <f t="shared" si="8"/>
        <v>54383.666666666664</v>
      </c>
      <c r="L190" s="8">
        <f t="shared" si="6"/>
        <v>0.58711730611812285</v>
      </c>
      <c r="M190" s="8">
        <v>-0.150282485875706</v>
      </c>
    </row>
    <row r="191" spans="1:13" x14ac:dyDescent="0.2">
      <c r="A191" s="6" t="s">
        <v>568</v>
      </c>
      <c r="B191" s="6" t="s">
        <v>569</v>
      </c>
      <c r="C191" s="6" t="s">
        <v>570</v>
      </c>
      <c r="D191" s="7">
        <v>4997.6000000000004</v>
      </c>
      <c r="E191" s="7">
        <v>6455.7</v>
      </c>
      <c r="F191" s="7">
        <v>7664.1</v>
      </c>
      <c r="G191" s="7">
        <v>11539</v>
      </c>
      <c r="H191" s="7">
        <v>7452.5</v>
      </c>
      <c r="I191" s="7">
        <v>11625</v>
      </c>
      <c r="J191" s="7">
        <f t="shared" si="7"/>
        <v>6372.4666666666672</v>
      </c>
      <c r="K191" s="7">
        <f t="shared" si="8"/>
        <v>10205.5</v>
      </c>
      <c r="L191" s="8">
        <f t="shared" si="6"/>
        <v>0.67942303945683735</v>
      </c>
      <c r="M191" s="8">
        <v>-0.26930379746835298</v>
      </c>
    </row>
    <row r="192" spans="1:13" x14ac:dyDescent="0.2">
      <c r="A192" s="6" t="s">
        <v>571</v>
      </c>
      <c r="B192" s="6" t="s">
        <v>572</v>
      </c>
      <c r="C192" s="6" t="s">
        <v>573</v>
      </c>
      <c r="D192" s="7">
        <v>149630</v>
      </c>
      <c r="E192" s="7">
        <v>170130</v>
      </c>
      <c r="F192" s="7">
        <v>260280</v>
      </c>
      <c r="G192" s="7">
        <v>367750</v>
      </c>
      <c r="H192" s="7">
        <v>214820</v>
      </c>
      <c r="I192" s="7">
        <v>298420</v>
      </c>
      <c r="J192" s="7">
        <f t="shared" si="7"/>
        <v>193346.66666666666</v>
      </c>
      <c r="K192" s="7">
        <f t="shared" si="8"/>
        <v>293663.33333333331</v>
      </c>
      <c r="L192" s="8">
        <f t="shared" si="6"/>
        <v>0.60297325038043847</v>
      </c>
      <c r="M192" s="8">
        <v>-0.48077803203661301</v>
      </c>
    </row>
    <row r="193" spans="1:13" x14ac:dyDescent="0.2">
      <c r="A193" s="6" t="s">
        <v>574</v>
      </c>
      <c r="B193" s="6" t="s">
        <v>575</v>
      </c>
      <c r="C193" s="6" t="s">
        <v>576</v>
      </c>
      <c r="D193" s="7">
        <v>15182</v>
      </c>
      <c r="E193" s="7">
        <v>15475</v>
      </c>
      <c r="F193" s="7">
        <v>23536</v>
      </c>
      <c r="G193" s="7">
        <v>34672</v>
      </c>
      <c r="H193" s="7">
        <v>20620</v>
      </c>
      <c r="I193" s="7">
        <v>28807</v>
      </c>
      <c r="J193" s="7">
        <f t="shared" si="7"/>
        <v>18064.333333333332</v>
      </c>
      <c r="K193" s="7">
        <f t="shared" si="8"/>
        <v>28033</v>
      </c>
      <c r="L193" s="8">
        <f t="shared" si="6"/>
        <v>0.63398213224130984</v>
      </c>
      <c r="M193" s="8">
        <v>-0.51183673469387803</v>
      </c>
    </row>
    <row r="194" spans="1:13" x14ac:dyDescent="0.2">
      <c r="A194" s="6" t="s">
        <v>577</v>
      </c>
      <c r="B194" s="6" t="s">
        <v>578</v>
      </c>
      <c r="C194" s="6" t="s">
        <v>579</v>
      </c>
      <c r="D194" s="7">
        <v>6317.9</v>
      </c>
      <c r="E194" s="7">
        <v>5406.6</v>
      </c>
      <c r="F194" s="7">
        <v>6165.1</v>
      </c>
      <c r="G194" s="7">
        <v>11025</v>
      </c>
      <c r="H194" s="7">
        <v>6889.3</v>
      </c>
      <c r="I194" s="7">
        <v>7460.1</v>
      </c>
      <c r="J194" s="7">
        <f t="shared" si="7"/>
        <v>5963.2</v>
      </c>
      <c r="K194" s="7">
        <f t="shared" si="8"/>
        <v>8458.1333333333332</v>
      </c>
      <c r="L194" s="8">
        <f t="shared" si="6"/>
        <v>0.50425257889511865</v>
      </c>
      <c r="M194" s="8">
        <v>-0.36152597402597397</v>
      </c>
    </row>
    <row r="195" spans="1:13" x14ac:dyDescent="0.2">
      <c r="A195" s="6" t="s">
        <v>580</v>
      </c>
      <c r="B195" s="6" t="s">
        <v>581</v>
      </c>
      <c r="C195" s="6" t="s">
        <v>582</v>
      </c>
      <c r="D195" s="7">
        <v>1779.7</v>
      </c>
      <c r="E195" s="7">
        <v>3665.9</v>
      </c>
      <c r="F195" s="7">
        <v>4815.5</v>
      </c>
      <c r="G195" s="7">
        <v>5438.7</v>
      </c>
      <c r="H195" s="7">
        <v>4529.7</v>
      </c>
      <c r="I195" s="7">
        <v>5046.2</v>
      </c>
      <c r="J195" s="7">
        <f t="shared" si="7"/>
        <v>3420.3666666666668</v>
      </c>
      <c r="K195" s="7">
        <f t="shared" si="8"/>
        <v>5004.8666666666659</v>
      </c>
      <c r="L195" s="8">
        <f t="shared" si="6"/>
        <v>0.5491806433878591</v>
      </c>
      <c r="M195" s="8">
        <v>-0.58301886792452795</v>
      </c>
    </row>
    <row r="196" spans="1:13" x14ac:dyDescent="0.2">
      <c r="A196" s="6" t="s">
        <v>583</v>
      </c>
      <c r="B196" s="6" t="s">
        <v>584</v>
      </c>
      <c r="C196" s="6" t="s">
        <v>585</v>
      </c>
      <c r="D196" s="7">
        <v>248590</v>
      </c>
      <c r="E196" s="7">
        <v>293460</v>
      </c>
      <c r="F196" s="7">
        <v>410040</v>
      </c>
      <c r="G196" s="7">
        <v>598640</v>
      </c>
      <c r="H196" s="7">
        <v>373560</v>
      </c>
      <c r="I196" s="7">
        <v>504440</v>
      </c>
      <c r="J196" s="7">
        <f t="shared" si="7"/>
        <v>317363.33333333331</v>
      </c>
      <c r="K196" s="7">
        <f t="shared" si="8"/>
        <v>492213.33333333331</v>
      </c>
      <c r="L196" s="8">
        <f t="shared" si="6"/>
        <v>0.63314828320395733</v>
      </c>
      <c r="M196" s="8">
        <v>-1.1043165467625899</v>
      </c>
    </row>
    <row r="197" spans="1:13" x14ac:dyDescent="0.2">
      <c r="A197" s="6" t="s">
        <v>586</v>
      </c>
      <c r="B197" s="6" t="s">
        <v>587</v>
      </c>
      <c r="C197" s="6" t="s">
        <v>588</v>
      </c>
      <c r="D197" s="7">
        <v>116100</v>
      </c>
      <c r="E197" s="7">
        <v>137040</v>
      </c>
      <c r="F197" s="7">
        <v>195900</v>
      </c>
      <c r="G197" s="7">
        <v>263800</v>
      </c>
      <c r="H197" s="7">
        <v>260810</v>
      </c>
      <c r="I197" s="7">
        <v>251020</v>
      </c>
      <c r="J197" s="7">
        <f t="shared" si="7"/>
        <v>149680</v>
      </c>
      <c r="K197" s="7">
        <f t="shared" si="8"/>
        <v>258543.33333333334</v>
      </c>
      <c r="L197" s="8">
        <f t="shared" ref="L197:L260" si="9">LOG(K197/J197,2)</f>
        <v>0.78852464101029918</v>
      </c>
      <c r="M197" s="8">
        <v>-0.87398648648648503</v>
      </c>
    </row>
    <row r="198" spans="1:13" x14ac:dyDescent="0.2">
      <c r="A198" s="6" t="s">
        <v>589</v>
      </c>
      <c r="B198" s="6" t="s">
        <v>590</v>
      </c>
      <c r="C198" s="6" t="s">
        <v>591</v>
      </c>
      <c r="D198" s="7">
        <v>28699</v>
      </c>
      <c r="E198" s="7">
        <v>37998</v>
      </c>
      <c r="F198" s="7">
        <v>40437</v>
      </c>
      <c r="G198" s="7">
        <v>81491</v>
      </c>
      <c r="H198" s="7">
        <v>35377</v>
      </c>
      <c r="I198" s="7">
        <v>482910</v>
      </c>
      <c r="J198" s="7">
        <f t="shared" ref="J198:J261" si="10">AVERAGE(D198:F198)</f>
        <v>35711.333333333336</v>
      </c>
      <c r="K198" s="7">
        <f t="shared" ref="K198:K261" si="11">AVERAGE(G198:I198)</f>
        <v>199926</v>
      </c>
      <c r="L198" s="8">
        <f t="shared" si="9"/>
        <v>2.4850121989481191</v>
      </c>
      <c r="M198" s="8">
        <v>-0.10663900414937801</v>
      </c>
    </row>
    <row r="199" spans="1:13" x14ac:dyDescent="0.2">
      <c r="A199" s="6" t="s">
        <v>592</v>
      </c>
      <c r="B199" s="6" t="s">
        <v>593</v>
      </c>
      <c r="C199" s="6" t="s">
        <v>594</v>
      </c>
      <c r="D199" s="7">
        <v>11429</v>
      </c>
      <c r="E199" s="7">
        <v>12074</v>
      </c>
      <c r="F199" s="7">
        <v>15906</v>
      </c>
      <c r="G199" s="7">
        <v>23038</v>
      </c>
      <c r="H199" s="7">
        <v>15436</v>
      </c>
      <c r="I199" s="7">
        <v>23717</v>
      </c>
      <c r="J199" s="7">
        <f t="shared" si="10"/>
        <v>13136.333333333334</v>
      </c>
      <c r="K199" s="7">
        <f t="shared" si="11"/>
        <v>20730.333333333332</v>
      </c>
      <c r="L199" s="8">
        <f t="shared" si="9"/>
        <v>0.65818067348852527</v>
      </c>
      <c r="M199" s="8">
        <v>-0.17225433526011599</v>
      </c>
    </row>
    <row r="200" spans="1:13" x14ac:dyDescent="0.2">
      <c r="A200" s="6" t="s">
        <v>595</v>
      </c>
      <c r="B200" s="6" t="s">
        <v>596</v>
      </c>
      <c r="C200" s="6" t="s">
        <v>597</v>
      </c>
      <c r="D200" s="7">
        <v>445670</v>
      </c>
      <c r="E200" s="7">
        <v>415140</v>
      </c>
      <c r="F200" s="7">
        <v>522500</v>
      </c>
      <c r="G200" s="7">
        <v>537070</v>
      </c>
      <c r="H200" s="7">
        <v>508680</v>
      </c>
      <c r="I200" s="7">
        <v>492190</v>
      </c>
      <c r="J200" s="7">
        <f t="shared" si="10"/>
        <v>461103.33333333331</v>
      </c>
      <c r="K200" s="7">
        <f t="shared" si="11"/>
        <v>512646.66666666669</v>
      </c>
      <c r="L200" s="8">
        <f t="shared" si="9"/>
        <v>0.15287471929266608</v>
      </c>
      <c r="M200" s="8">
        <v>-0.17399678972712701</v>
      </c>
    </row>
    <row r="201" spans="1:13" x14ac:dyDescent="0.2">
      <c r="A201" s="6" t="s">
        <v>598</v>
      </c>
      <c r="B201" s="6" t="s">
        <v>599</v>
      </c>
      <c r="C201" s="6" t="s">
        <v>600</v>
      </c>
      <c r="D201" s="7">
        <v>25254</v>
      </c>
      <c r="E201" s="7">
        <v>25249</v>
      </c>
      <c r="F201" s="7">
        <v>39228</v>
      </c>
      <c r="G201" s="7">
        <v>49500</v>
      </c>
      <c r="H201" s="7">
        <v>32147</v>
      </c>
      <c r="I201" s="7">
        <v>50767</v>
      </c>
      <c r="J201" s="7">
        <f t="shared" si="10"/>
        <v>29910.333333333332</v>
      </c>
      <c r="K201" s="7">
        <f t="shared" si="11"/>
        <v>44138</v>
      </c>
      <c r="L201" s="8">
        <f t="shared" si="9"/>
        <v>0.56137727053455733</v>
      </c>
      <c r="M201" s="8">
        <v>-0.58540925266903898</v>
      </c>
    </row>
    <row r="202" spans="1:13" x14ac:dyDescent="0.2">
      <c r="A202" s="6" t="s">
        <v>601</v>
      </c>
      <c r="B202" s="6" t="s">
        <v>602</v>
      </c>
      <c r="C202" s="6" t="s">
        <v>603</v>
      </c>
      <c r="D202" s="7">
        <v>48300</v>
      </c>
      <c r="E202" s="7">
        <v>68447</v>
      </c>
      <c r="F202" s="7">
        <v>90513</v>
      </c>
      <c r="G202" s="7">
        <v>107770</v>
      </c>
      <c r="H202" s="7">
        <v>68850</v>
      </c>
      <c r="I202" s="7">
        <v>151020</v>
      </c>
      <c r="J202" s="7">
        <f t="shared" si="10"/>
        <v>69086.666666666672</v>
      </c>
      <c r="K202" s="7">
        <f t="shared" si="11"/>
        <v>109213.33333333333</v>
      </c>
      <c r="L202" s="8">
        <f t="shared" si="9"/>
        <v>0.66066978808366628</v>
      </c>
      <c r="M202" s="8">
        <v>-0.29693486590038298</v>
      </c>
    </row>
    <row r="203" spans="1:13" x14ac:dyDescent="0.2">
      <c r="A203" s="6" t="s">
        <v>604</v>
      </c>
      <c r="B203" s="6" t="s">
        <v>605</v>
      </c>
      <c r="C203" s="6" t="s">
        <v>606</v>
      </c>
      <c r="D203" s="7">
        <v>53882</v>
      </c>
      <c r="E203" s="7">
        <v>58180</v>
      </c>
      <c r="F203" s="7">
        <v>80087</v>
      </c>
      <c r="G203" s="7">
        <v>124090</v>
      </c>
      <c r="H203" s="7">
        <v>83386</v>
      </c>
      <c r="I203" s="7">
        <v>91164</v>
      </c>
      <c r="J203" s="7">
        <f t="shared" si="10"/>
        <v>64049.666666666664</v>
      </c>
      <c r="K203" s="7">
        <f t="shared" si="11"/>
        <v>99546.666666666672</v>
      </c>
      <c r="L203" s="8">
        <f t="shared" si="9"/>
        <v>0.63618194554335494</v>
      </c>
      <c r="M203" s="8">
        <v>-0.20982142857142799</v>
      </c>
    </row>
    <row r="204" spans="1:13" x14ac:dyDescent="0.2">
      <c r="A204" s="6" t="s">
        <v>607</v>
      </c>
      <c r="B204" s="6" t="s">
        <v>608</v>
      </c>
      <c r="C204" s="6" t="s">
        <v>609</v>
      </c>
      <c r="D204" s="7">
        <v>2428.1</v>
      </c>
      <c r="E204" s="7">
        <v>4175.7</v>
      </c>
      <c r="F204" s="7">
        <v>6578.3</v>
      </c>
      <c r="G204" s="7">
        <v>8449.1</v>
      </c>
      <c r="H204" s="7">
        <v>4830.2</v>
      </c>
      <c r="I204" s="7">
        <v>7518.4</v>
      </c>
      <c r="J204" s="7">
        <f t="shared" si="10"/>
        <v>4394.0333333333328</v>
      </c>
      <c r="K204" s="7">
        <f t="shared" si="11"/>
        <v>6932.5666666666657</v>
      </c>
      <c r="L204" s="8">
        <f t="shared" si="9"/>
        <v>0.65784377078147471</v>
      </c>
      <c r="M204" s="8">
        <v>-5.9708737864077703E-2</v>
      </c>
    </row>
    <row r="205" spans="1:13" x14ac:dyDescent="0.2">
      <c r="A205" s="6" t="s">
        <v>610</v>
      </c>
      <c r="B205" s="6" t="s">
        <v>611</v>
      </c>
      <c r="C205" s="6" t="s">
        <v>612</v>
      </c>
      <c r="D205" s="7">
        <v>70719</v>
      </c>
      <c r="E205" s="7">
        <v>78576</v>
      </c>
      <c r="F205" s="7">
        <v>118750</v>
      </c>
      <c r="G205" s="7">
        <v>168760</v>
      </c>
      <c r="H205" s="7">
        <v>102430</v>
      </c>
      <c r="I205" s="7">
        <v>133130</v>
      </c>
      <c r="J205" s="7">
        <f t="shared" si="10"/>
        <v>89348.333333333328</v>
      </c>
      <c r="K205" s="7">
        <f t="shared" si="11"/>
        <v>134773.33333333334</v>
      </c>
      <c r="L205" s="8">
        <f t="shared" si="9"/>
        <v>0.59302234547731647</v>
      </c>
      <c r="M205" s="8">
        <v>0.152336448598131</v>
      </c>
    </row>
    <row r="206" spans="1:13" x14ac:dyDescent="0.2">
      <c r="A206" s="6" t="s">
        <v>613</v>
      </c>
      <c r="B206" s="6" t="s">
        <v>614</v>
      </c>
      <c r="C206" s="6" t="s">
        <v>615</v>
      </c>
      <c r="D206" s="7">
        <v>13777</v>
      </c>
      <c r="E206" s="7">
        <v>14110</v>
      </c>
      <c r="F206" s="7">
        <v>14190</v>
      </c>
      <c r="G206" s="7">
        <v>14374</v>
      </c>
      <c r="H206" s="7">
        <v>9658.7000000000007</v>
      </c>
      <c r="I206" s="7">
        <v>12865</v>
      </c>
      <c r="J206" s="7">
        <f t="shared" si="10"/>
        <v>14025.666666666666</v>
      </c>
      <c r="K206" s="7">
        <f t="shared" si="11"/>
        <v>12299.233333333332</v>
      </c>
      <c r="L206" s="8">
        <f t="shared" si="9"/>
        <v>-0.18950095782786985</v>
      </c>
      <c r="M206" s="8">
        <v>0.23135593220339001</v>
      </c>
    </row>
    <row r="207" spans="1:13" x14ac:dyDescent="0.2">
      <c r="A207" s="6" t="s">
        <v>616</v>
      </c>
      <c r="B207" s="6" t="s">
        <v>617</v>
      </c>
      <c r="C207" s="6" t="s">
        <v>618</v>
      </c>
      <c r="D207" s="7">
        <v>48451</v>
      </c>
      <c r="E207" s="7">
        <v>44542</v>
      </c>
      <c r="F207" s="7">
        <v>58097</v>
      </c>
      <c r="G207" s="7">
        <v>67681</v>
      </c>
      <c r="H207" s="7">
        <v>52917</v>
      </c>
      <c r="I207" s="7">
        <v>62145</v>
      </c>
      <c r="J207" s="7">
        <f t="shared" si="10"/>
        <v>50363.333333333336</v>
      </c>
      <c r="K207" s="7">
        <f t="shared" si="11"/>
        <v>60914.333333333336</v>
      </c>
      <c r="L207" s="8">
        <f t="shared" si="9"/>
        <v>0.27440796671395118</v>
      </c>
      <c r="M207" s="8">
        <v>6.0546874999999903E-2</v>
      </c>
    </row>
    <row r="208" spans="1:13" x14ac:dyDescent="0.2">
      <c r="A208" s="6" t="s">
        <v>619</v>
      </c>
      <c r="B208" s="6" t="s">
        <v>620</v>
      </c>
      <c r="C208" s="6" t="s">
        <v>621</v>
      </c>
      <c r="D208" s="7">
        <v>20615</v>
      </c>
      <c r="E208" s="7">
        <v>21755</v>
      </c>
      <c r="F208" s="7">
        <v>30607</v>
      </c>
      <c r="G208" s="7">
        <v>40285</v>
      </c>
      <c r="H208" s="7">
        <v>25393</v>
      </c>
      <c r="I208" s="7">
        <v>35603</v>
      </c>
      <c r="J208" s="7">
        <f t="shared" si="10"/>
        <v>24325.666666666668</v>
      </c>
      <c r="K208" s="7">
        <f t="shared" si="11"/>
        <v>33760.333333333336</v>
      </c>
      <c r="L208" s="8">
        <f t="shared" si="9"/>
        <v>0.4728498046970499</v>
      </c>
      <c r="M208" s="8">
        <v>0.23273809523809499</v>
      </c>
    </row>
    <row r="209" spans="1:13" x14ac:dyDescent="0.2">
      <c r="A209" s="6" t="s">
        <v>622</v>
      </c>
      <c r="B209" s="6" t="s">
        <v>623</v>
      </c>
      <c r="C209" s="6" t="s">
        <v>624</v>
      </c>
      <c r="D209" s="7">
        <v>57942</v>
      </c>
      <c r="E209" s="7">
        <v>73368</v>
      </c>
      <c r="F209" s="7">
        <v>86617</v>
      </c>
      <c r="G209" s="7">
        <v>131790</v>
      </c>
      <c r="H209" s="7">
        <v>76631</v>
      </c>
      <c r="I209" s="7">
        <v>104510</v>
      </c>
      <c r="J209" s="7">
        <f t="shared" si="10"/>
        <v>72642.333333333328</v>
      </c>
      <c r="K209" s="7">
        <f t="shared" si="11"/>
        <v>104310.33333333333</v>
      </c>
      <c r="L209" s="8">
        <f t="shared" si="9"/>
        <v>0.52199963409878247</v>
      </c>
      <c r="M209" s="8">
        <v>-0.34666666666666701</v>
      </c>
    </row>
    <row r="210" spans="1:13" x14ac:dyDescent="0.2">
      <c r="A210" s="6" t="s">
        <v>625</v>
      </c>
      <c r="B210" s="6" t="s">
        <v>626</v>
      </c>
      <c r="C210" s="6" t="s">
        <v>627</v>
      </c>
      <c r="D210" s="7">
        <v>104180</v>
      </c>
      <c r="E210" s="7">
        <v>128430</v>
      </c>
      <c r="F210" s="7">
        <v>174080</v>
      </c>
      <c r="G210" s="7">
        <v>218330</v>
      </c>
      <c r="H210" s="7">
        <v>192570</v>
      </c>
      <c r="I210" s="7">
        <v>230510</v>
      </c>
      <c r="J210" s="7">
        <f t="shared" si="10"/>
        <v>135563.33333333334</v>
      </c>
      <c r="K210" s="7">
        <f t="shared" si="11"/>
        <v>213803.33333333334</v>
      </c>
      <c r="L210" s="8">
        <f t="shared" si="9"/>
        <v>0.65731732934699449</v>
      </c>
      <c r="M210" s="8">
        <v>-0.65240641711229996</v>
      </c>
    </row>
    <row r="211" spans="1:13" x14ac:dyDescent="0.2">
      <c r="A211" s="6" t="s">
        <v>628</v>
      </c>
      <c r="B211" s="6" t="s">
        <v>629</v>
      </c>
      <c r="C211" s="6" t="s">
        <v>630</v>
      </c>
      <c r="D211" s="7">
        <v>89881</v>
      </c>
      <c r="E211" s="7">
        <v>98217</v>
      </c>
      <c r="F211" s="7">
        <v>152440</v>
      </c>
      <c r="G211" s="7">
        <v>215200</v>
      </c>
      <c r="H211" s="7">
        <v>130690</v>
      </c>
      <c r="I211" s="7">
        <v>197940</v>
      </c>
      <c r="J211" s="7">
        <f t="shared" si="10"/>
        <v>113512.66666666667</v>
      </c>
      <c r="K211" s="7">
        <f t="shared" si="11"/>
        <v>181276.66666666666</v>
      </c>
      <c r="L211" s="8">
        <f t="shared" si="9"/>
        <v>0.67533994394874819</v>
      </c>
      <c r="M211" s="8">
        <v>-0.50633663366336701</v>
      </c>
    </row>
    <row r="212" spans="1:13" x14ac:dyDescent="0.2">
      <c r="A212" s="6" t="s">
        <v>631</v>
      </c>
      <c r="B212" s="6" t="s">
        <v>632</v>
      </c>
      <c r="C212" s="6" t="s">
        <v>633</v>
      </c>
      <c r="D212" s="7">
        <v>8150.5</v>
      </c>
      <c r="E212" s="7">
        <v>8206.6</v>
      </c>
      <c r="F212" s="7">
        <v>11477</v>
      </c>
      <c r="G212" s="7">
        <v>17234</v>
      </c>
      <c r="H212" s="7">
        <v>11446</v>
      </c>
      <c r="I212" s="7">
        <v>14114</v>
      </c>
      <c r="J212" s="7">
        <f t="shared" si="10"/>
        <v>9278.0333333333328</v>
      </c>
      <c r="K212" s="7">
        <f t="shared" si="11"/>
        <v>14264.666666666666</v>
      </c>
      <c r="L212" s="8">
        <f t="shared" si="9"/>
        <v>0.62055510025699956</v>
      </c>
      <c r="M212" s="8">
        <v>7.4872665534804705E-2</v>
      </c>
    </row>
    <row r="213" spans="1:13" x14ac:dyDescent="0.2">
      <c r="A213" s="6" t="s">
        <v>634</v>
      </c>
      <c r="B213" s="6" t="s">
        <v>635</v>
      </c>
      <c r="C213" s="6" t="s">
        <v>636</v>
      </c>
      <c r="D213" s="7">
        <v>11214</v>
      </c>
      <c r="E213" s="7">
        <v>11703</v>
      </c>
      <c r="F213" s="7">
        <v>18297</v>
      </c>
      <c r="G213" s="7">
        <v>23762</v>
      </c>
      <c r="H213" s="7">
        <v>18355</v>
      </c>
      <c r="I213" s="7">
        <v>21408</v>
      </c>
      <c r="J213" s="7">
        <f t="shared" si="10"/>
        <v>13738</v>
      </c>
      <c r="K213" s="7">
        <f t="shared" si="11"/>
        <v>21175</v>
      </c>
      <c r="L213" s="8">
        <f t="shared" si="9"/>
        <v>0.62418997996488423</v>
      </c>
      <c r="M213" s="8">
        <v>-0.57151898734177098</v>
      </c>
    </row>
    <row r="214" spans="1:13" x14ac:dyDescent="0.2">
      <c r="A214" s="6" t="s">
        <v>637</v>
      </c>
      <c r="B214" s="6" t="s">
        <v>638</v>
      </c>
      <c r="C214" s="6" t="s">
        <v>639</v>
      </c>
      <c r="D214" s="7">
        <v>6471.1</v>
      </c>
      <c r="E214" s="7">
        <v>8537.4</v>
      </c>
      <c r="F214" s="7">
        <v>8322.6</v>
      </c>
      <c r="G214" s="7">
        <v>10360</v>
      </c>
      <c r="H214" s="7">
        <v>6324.8</v>
      </c>
      <c r="I214" s="7">
        <v>9689.1</v>
      </c>
      <c r="J214" s="7">
        <f t="shared" si="10"/>
        <v>7777.0333333333328</v>
      </c>
      <c r="K214" s="7">
        <f t="shared" si="11"/>
        <v>8791.3000000000011</v>
      </c>
      <c r="L214" s="8">
        <f t="shared" si="9"/>
        <v>0.17685659509096871</v>
      </c>
      <c r="M214" s="8">
        <v>-0.178289473684211</v>
      </c>
    </row>
    <row r="215" spans="1:13" x14ac:dyDescent="0.2">
      <c r="A215" s="6" t="s">
        <v>640</v>
      </c>
      <c r="B215" s="6" t="s">
        <v>641</v>
      </c>
      <c r="C215" s="6" t="s">
        <v>642</v>
      </c>
      <c r="D215" s="7">
        <v>82505</v>
      </c>
      <c r="E215" s="7">
        <v>96185</v>
      </c>
      <c r="F215" s="7">
        <v>148520</v>
      </c>
      <c r="G215" s="7">
        <v>197470</v>
      </c>
      <c r="H215" s="7">
        <v>134750</v>
      </c>
      <c r="I215" s="7">
        <v>174640</v>
      </c>
      <c r="J215" s="7">
        <f t="shared" si="10"/>
        <v>109070</v>
      </c>
      <c r="K215" s="7">
        <f t="shared" si="11"/>
        <v>168953.33333333334</v>
      </c>
      <c r="L215" s="8">
        <f t="shared" si="9"/>
        <v>0.63137047513423417</v>
      </c>
      <c r="M215" s="8">
        <v>-0.31930585683297202</v>
      </c>
    </row>
    <row r="216" spans="1:13" x14ac:dyDescent="0.2">
      <c r="A216" s="6" t="s">
        <v>643</v>
      </c>
      <c r="B216" s="6" t="s">
        <v>644</v>
      </c>
      <c r="C216" s="6" t="s">
        <v>645</v>
      </c>
      <c r="D216" s="7">
        <v>36085</v>
      </c>
      <c r="E216" s="7">
        <v>36995</v>
      </c>
      <c r="F216" s="7">
        <v>40103</v>
      </c>
      <c r="G216" s="7">
        <v>45664</v>
      </c>
      <c r="H216" s="7">
        <v>42264</v>
      </c>
      <c r="I216" s="7">
        <v>54612</v>
      </c>
      <c r="J216" s="7">
        <f t="shared" si="10"/>
        <v>37727.666666666664</v>
      </c>
      <c r="K216" s="7">
        <f t="shared" si="11"/>
        <v>47513.333333333336</v>
      </c>
      <c r="L216" s="8">
        <f t="shared" si="9"/>
        <v>0.3327095467292166</v>
      </c>
      <c r="M216" s="8">
        <v>-0.108277027027027</v>
      </c>
    </row>
    <row r="217" spans="1:13" x14ac:dyDescent="0.2">
      <c r="A217" s="6" t="s">
        <v>646</v>
      </c>
      <c r="B217" s="6" t="s">
        <v>647</v>
      </c>
      <c r="C217" s="6" t="s">
        <v>648</v>
      </c>
      <c r="D217" s="7">
        <v>3235.3</v>
      </c>
      <c r="E217" s="7">
        <v>4895.8999999999996</v>
      </c>
      <c r="F217" s="7">
        <v>6277.2</v>
      </c>
      <c r="G217" s="7">
        <v>7690.8</v>
      </c>
      <c r="H217" s="7">
        <v>6136.5</v>
      </c>
      <c r="I217" s="7">
        <v>7542.3</v>
      </c>
      <c r="J217" s="7">
        <f t="shared" si="10"/>
        <v>4802.8</v>
      </c>
      <c r="K217" s="7">
        <f t="shared" si="11"/>
        <v>7123.2</v>
      </c>
      <c r="L217" s="8">
        <f t="shared" si="9"/>
        <v>0.56864976521464783</v>
      </c>
      <c r="M217" s="8">
        <v>-0.73439306358381595</v>
      </c>
    </row>
    <row r="218" spans="1:13" x14ac:dyDescent="0.2">
      <c r="A218" s="6" t="s">
        <v>649</v>
      </c>
      <c r="B218" s="6" t="s">
        <v>650</v>
      </c>
      <c r="C218" s="6" t="s">
        <v>651</v>
      </c>
      <c r="D218" s="7">
        <v>37436</v>
      </c>
      <c r="E218" s="7">
        <v>57393</v>
      </c>
      <c r="F218" s="7">
        <v>66206</v>
      </c>
      <c r="G218" s="7">
        <v>109030</v>
      </c>
      <c r="H218" s="7">
        <v>71168</v>
      </c>
      <c r="I218" s="7">
        <v>96856</v>
      </c>
      <c r="J218" s="7">
        <f t="shared" si="10"/>
        <v>53678.333333333336</v>
      </c>
      <c r="K218" s="7">
        <f t="shared" si="11"/>
        <v>92351.333333333328</v>
      </c>
      <c r="L218" s="8">
        <f t="shared" si="9"/>
        <v>0.78279291266131201</v>
      </c>
      <c r="M218" s="8">
        <v>-0.60222717149220495</v>
      </c>
    </row>
    <row r="219" spans="1:13" x14ac:dyDescent="0.2">
      <c r="A219" s="6" t="s">
        <v>652</v>
      </c>
      <c r="B219" s="6" t="s">
        <v>653</v>
      </c>
      <c r="C219" s="6" t="s">
        <v>654</v>
      </c>
      <c r="D219" s="7">
        <v>56337</v>
      </c>
      <c r="E219" s="7">
        <v>57575</v>
      </c>
      <c r="F219" s="7">
        <v>79938</v>
      </c>
      <c r="G219" s="7">
        <v>109090</v>
      </c>
      <c r="H219" s="7">
        <v>66065</v>
      </c>
      <c r="I219" s="7">
        <v>89436</v>
      </c>
      <c r="J219" s="7">
        <f t="shared" si="10"/>
        <v>64616.666666666664</v>
      </c>
      <c r="K219" s="7">
        <f t="shared" si="11"/>
        <v>88197</v>
      </c>
      <c r="L219" s="8">
        <f t="shared" si="9"/>
        <v>0.44882325443303789</v>
      </c>
      <c r="M219" s="8">
        <v>-0.72926829268292603</v>
      </c>
    </row>
    <row r="220" spans="1:13" x14ac:dyDescent="0.2">
      <c r="A220" s="6" t="s">
        <v>655</v>
      </c>
      <c r="B220" s="6" t="s">
        <v>656</v>
      </c>
      <c r="C220" s="6" t="s">
        <v>657</v>
      </c>
      <c r="D220" s="7">
        <v>17497</v>
      </c>
      <c r="E220" s="7">
        <v>23734</v>
      </c>
      <c r="F220" s="7">
        <v>24123</v>
      </c>
      <c r="G220" s="7">
        <v>45233</v>
      </c>
      <c r="H220" s="7">
        <v>29155</v>
      </c>
      <c r="I220" s="7">
        <v>38894</v>
      </c>
      <c r="J220" s="7">
        <f t="shared" si="10"/>
        <v>21784.666666666668</v>
      </c>
      <c r="K220" s="7">
        <f t="shared" si="11"/>
        <v>37760.666666666664</v>
      </c>
      <c r="L220" s="8">
        <f t="shared" si="9"/>
        <v>0.79357119744770421</v>
      </c>
      <c r="M220" s="8">
        <v>-0.59879032258064602</v>
      </c>
    </row>
    <row r="221" spans="1:13" x14ac:dyDescent="0.2">
      <c r="A221" s="6" t="s">
        <v>658</v>
      </c>
      <c r="B221" s="6" t="s">
        <v>659</v>
      </c>
      <c r="C221" s="6" t="s">
        <v>660</v>
      </c>
      <c r="D221" s="7">
        <v>84479</v>
      </c>
      <c r="E221" s="7">
        <v>95307</v>
      </c>
      <c r="F221" s="7">
        <v>136980</v>
      </c>
      <c r="G221" s="7">
        <v>167030</v>
      </c>
      <c r="H221" s="7">
        <v>123730</v>
      </c>
      <c r="I221" s="7">
        <v>173720</v>
      </c>
      <c r="J221" s="7">
        <f t="shared" si="10"/>
        <v>105588.66666666667</v>
      </c>
      <c r="K221" s="7">
        <f t="shared" si="11"/>
        <v>154826.66666666666</v>
      </c>
      <c r="L221" s="8">
        <f t="shared" si="9"/>
        <v>0.55219898466400896</v>
      </c>
      <c r="M221" s="8">
        <v>-0.93756906077347901</v>
      </c>
    </row>
    <row r="222" spans="1:13" x14ac:dyDescent="0.2">
      <c r="A222" s="6" t="s">
        <v>661</v>
      </c>
      <c r="B222" s="6" t="s">
        <v>662</v>
      </c>
      <c r="C222" s="6" t="s">
        <v>663</v>
      </c>
      <c r="D222" s="7">
        <v>95362</v>
      </c>
      <c r="E222" s="7">
        <v>107600</v>
      </c>
      <c r="F222" s="7">
        <v>145320</v>
      </c>
      <c r="G222" s="7">
        <v>229470</v>
      </c>
      <c r="H222" s="7">
        <v>163120</v>
      </c>
      <c r="I222" s="7">
        <v>229890</v>
      </c>
      <c r="J222" s="7">
        <f t="shared" si="10"/>
        <v>116094</v>
      </c>
      <c r="K222" s="7">
        <f t="shared" si="11"/>
        <v>207493.33333333334</v>
      </c>
      <c r="L222" s="8">
        <f t="shared" si="9"/>
        <v>0.83777157167343896</v>
      </c>
      <c r="M222" s="8">
        <v>-0.34</v>
      </c>
    </row>
    <row r="223" spans="1:13" x14ac:dyDescent="0.2">
      <c r="A223" s="6" t="s">
        <v>664</v>
      </c>
      <c r="B223" s="6" t="s">
        <v>665</v>
      </c>
      <c r="C223" s="6" t="s">
        <v>666</v>
      </c>
      <c r="D223" s="7">
        <v>49343</v>
      </c>
      <c r="E223" s="7">
        <v>55845</v>
      </c>
      <c r="F223" s="7">
        <v>88500</v>
      </c>
      <c r="G223" s="7">
        <v>164290</v>
      </c>
      <c r="H223" s="7">
        <v>115580</v>
      </c>
      <c r="I223" s="7">
        <v>130300</v>
      </c>
      <c r="J223" s="7">
        <f t="shared" si="10"/>
        <v>64562.666666666664</v>
      </c>
      <c r="K223" s="7">
        <f t="shared" si="11"/>
        <v>136723.33333333334</v>
      </c>
      <c r="L223" s="8">
        <f t="shared" si="9"/>
        <v>1.0824874022845288</v>
      </c>
      <c r="M223" s="8">
        <v>-0.19949494949495</v>
      </c>
    </row>
    <row r="224" spans="1:13" x14ac:dyDescent="0.2">
      <c r="A224" s="6" t="s">
        <v>667</v>
      </c>
      <c r="B224" s="6" t="s">
        <v>668</v>
      </c>
      <c r="C224" s="6" t="s">
        <v>669</v>
      </c>
      <c r="D224" s="7">
        <v>57616</v>
      </c>
      <c r="E224" s="7">
        <v>69078</v>
      </c>
      <c r="F224" s="7">
        <v>96399</v>
      </c>
      <c r="G224" s="7">
        <v>134130</v>
      </c>
      <c r="H224" s="7">
        <v>80862</v>
      </c>
      <c r="I224" s="7">
        <v>113140</v>
      </c>
      <c r="J224" s="7">
        <f t="shared" si="10"/>
        <v>74364.333333333328</v>
      </c>
      <c r="K224" s="7">
        <f t="shared" si="11"/>
        <v>109377.33333333333</v>
      </c>
      <c r="L224" s="8">
        <f t="shared" si="9"/>
        <v>0.55663104805285868</v>
      </c>
      <c r="M224" s="8">
        <v>-0.35364583333333299</v>
      </c>
    </row>
    <row r="225" spans="1:13" x14ac:dyDescent="0.2">
      <c r="A225" s="6" t="s">
        <v>670</v>
      </c>
      <c r="B225" s="6" t="s">
        <v>671</v>
      </c>
      <c r="C225" s="6" t="s">
        <v>672</v>
      </c>
      <c r="D225" s="7">
        <v>24082</v>
      </c>
      <c r="E225" s="7">
        <v>29802</v>
      </c>
      <c r="F225" s="7">
        <v>40712</v>
      </c>
      <c r="G225" s="7">
        <v>62431</v>
      </c>
      <c r="H225" s="7">
        <v>38279</v>
      </c>
      <c r="I225" s="7">
        <v>46969</v>
      </c>
      <c r="J225" s="7">
        <f t="shared" si="10"/>
        <v>31532</v>
      </c>
      <c r="K225" s="7">
        <f t="shared" si="11"/>
        <v>49226.333333333336</v>
      </c>
      <c r="L225" s="8">
        <f t="shared" si="9"/>
        <v>0.64261360351837493</v>
      </c>
      <c r="M225" s="8">
        <v>-0.303968253968254</v>
      </c>
    </row>
    <row r="226" spans="1:13" x14ac:dyDescent="0.2">
      <c r="A226" s="6" t="s">
        <v>673</v>
      </c>
      <c r="B226" s="6" t="s">
        <v>674</v>
      </c>
      <c r="C226" s="6" t="s">
        <v>675</v>
      </c>
      <c r="D226" s="7">
        <v>27091</v>
      </c>
      <c r="E226" s="7">
        <v>37516</v>
      </c>
      <c r="F226" s="7">
        <v>62302</v>
      </c>
      <c r="G226" s="7">
        <v>88900</v>
      </c>
      <c r="H226" s="7">
        <v>51456</v>
      </c>
      <c r="I226" s="7">
        <v>63504</v>
      </c>
      <c r="J226" s="7">
        <f t="shared" si="10"/>
        <v>42303</v>
      </c>
      <c r="K226" s="7">
        <f t="shared" si="11"/>
        <v>67953.333333333328</v>
      </c>
      <c r="L226" s="8">
        <f t="shared" si="9"/>
        <v>0.68378434312619207</v>
      </c>
      <c r="M226" s="8">
        <v>-0.75396825396825395</v>
      </c>
    </row>
    <row r="227" spans="1:13" x14ac:dyDescent="0.2">
      <c r="A227" s="6" t="s">
        <v>676</v>
      </c>
      <c r="B227" s="6" t="s">
        <v>677</v>
      </c>
      <c r="C227" s="6" t="s">
        <v>678</v>
      </c>
      <c r="D227" s="7">
        <v>2154.1</v>
      </c>
      <c r="E227" s="7">
        <v>2161.6</v>
      </c>
      <c r="F227" s="7">
        <v>3209.3</v>
      </c>
      <c r="G227" s="7">
        <v>3689.7</v>
      </c>
      <c r="H227" s="7">
        <v>2912.9</v>
      </c>
      <c r="I227" s="7">
        <v>5082.5</v>
      </c>
      <c r="J227" s="7">
        <f t="shared" si="10"/>
        <v>2508.3333333333335</v>
      </c>
      <c r="K227" s="7">
        <f t="shared" si="11"/>
        <v>3895.0333333333333</v>
      </c>
      <c r="L227" s="8">
        <f t="shared" si="9"/>
        <v>0.63490659363869328</v>
      </c>
      <c r="M227" s="8">
        <v>-0.37218358831710602</v>
      </c>
    </row>
    <row r="228" spans="1:13" x14ac:dyDescent="0.2">
      <c r="A228" s="6" t="s">
        <v>679</v>
      </c>
      <c r="B228" s="6" t="s">
        <v>680</v>
      </c>
      <c r="C228" s="6" t="s">
        <v>681</v>
      </c>
      <c r="D228" s="7">
        <v>49090</v>
      </c>
      <c r="E228" s="7">
        <v>51123</v>
      </c>
      <c r="F228" s="7">
        <v>66362</v>
      </c>
      <c r="G228" s="7">
        <v>78421</v>
      </c>
      <c r="H228" s="7">
        <v>51758</v>
      </c>
      <c r="I228" s="7">
        <v>69498</v>
      </c>
      <c r="J228" s="7">
        <f t="shared" si="10"/>
        <v>55525</v>
      </c>
      <c r="K228" s="7">
        <f t="shared" si="11"/>
        <v>66559</v>
      </c>
      <c r="L228" s="8">
        <f t="shared" si="9"/>
        <v>0.261496270438141</v>
      </c>
      <c r="M228" s="8">
        <v>-0.273412698412699</v>
      </c>
    </row>
    <row r="229" spans="1:13" x14ac:dyDescent="0.2">
      <c r="A229" s="6" t="s">
        <v>682</v>
      </c>
      <c r="B229" s="6" t="s">
        <v>683</v>
      </c>
      <c r="C229" s="6" t="s">
        <v>684</v>
      </c>
      <c r="D229" s="7">
        <v>23522</v>
      </c>
      <c r="E229" s="7">
        <v>24918</v>
      </c>
      <c r="F229" s="7">
        <v>33601</v>
      </c>
      <c r="G229" s="7">
        <v>50329</v>
      </c>
      <c r="H229" s="7">
        <v>34205</v>
      </c>
      <c r="I229" s="7">
        <v>41990</v>
      </c>
      <c r="J229" s="7">
        <f t="shared" si="10"/>
        <v>27347</v>
      </c>
      <c r="K229" s="7">
        <f t="shared" si="11"/>
        <v>42174.666666666664</v>
      </c>
      <c r="L229" s="8">
        <f t="shared" si="9"/>
        <v>0.62499408976412951</v>
      </c>
      <c r="M229" s="8">
        <v>-0.58071428571428496</v>
      </c>
    </row>
    <row r="230" spans="1:13" x14ac:dyDescent="0.2">
      <c r="A230" s="6" t="s">
        <v>685</v>
      </c>
      <c r="B230" s="6" t="s">
        <v>686</v>
      </c>
      <c r="C230" s="6" t="s">
        <v>687</v>
      </c>
      <c r="D230" s="7">
        <v>28794</v>
      </c>
      <c r="E230" s="7">
        <v>38687</v>
      </c>
      <c r="F230" s="7">
        <v>47990</v>
      </c>
      <c r="G230" s="7">
        <v>66107</v>
      </c>
      <c r="H230" s="7">
        <v>47365</v>
      </c>
      <c r="I230" s="7">
        <v>64366</v>
      </c>
      <c r="J230" s="7">
        <f t="shared" si="10"/>
        <v>38490.333333333336</v>
      </c>
      <c r="K230" s="7">
        <f t="shared" si="11"/>
        <v>59279.333333333336</v>
      </c>
      <c r="L230" s="8">
        <f t="shared" si="9"/>
        <v>0.62303305770589912</v>
      </c>
      <c r="M230" s="8">
        <v>2.42647058823529E-2</v>
      </c>
    </row>
    <row r="231" spans="1:13" x14ac:dyDescent="0.2">
      <c r="A231" s="6" t="s">
        <v>688</v>
      </c>
      <c r="B231" s="6" t="s">
        <v>689</v>
      </c>
      <c r="C231" s="6" t="s">
        <v>690</v>
      </c>
      <c r="D231" s="7">
        <v>3769.9</v>
      </c>
      <c r="E231" s="7">
        <v>2513.5</v>
      </c>
      <c r="F231" s="7">
        <v>4237.3999999999996</v>
      </c>
      <c r="G231" s="7">
        <v>7829</v>
      </c>
      <c r="H231" s="7">
        <v>4601.1000000000004</v>
      </c>
      <c r="I231" s="7">
        <v>5526.8</v>
      </c>
      <c r="J231" s="7">
        <f t="shared" si="10"/>
        <v>3506.9333333333329</v>
      </c>
      <c r="K231" s="7">
        <f t="shared" si="11"/>
        <v>5985.6333333333341</v>
      </c>
      <c r="L231" s="8">
        <f t="shared" si="9"/>
        <v>0.77129389995904429</v>
      </c>
      <c r="M231" s="8">
        <v>1.9008264462809801E-2</v>
      </c>
    </row>
    <row r="232" spans="1:13" x14ac:dyDescent="0.2">
      <c r="A232" s="6" t="s">
        <v>691</v>
      </c>
      <c r="B232" s="6" t="s">
        <v>692</v>
      </c>
      <c r="C232" s="6" t="s">
        <v>693</v>
      </c>
      <c r="D232" s="7">
        <v>51725</v>
      </c>
      <c r="E232" s="7">
        <v>42878</v>
      </c>
      <c r="F232" s="7">
        <v>69331</v>
      </c>
      <c r="G232" s="7">
        <v>56253</v>
      </c>
      <c r="H232" s="7">
        <v>66496</v>
      </c>
      <c r="I232" s="7">
        <v>63843</v>
      </c>
      <c r="J232" s="7">
        <f t="shared" si="10"/>
        <v>54644.666666666664</v>
      </c>
      <c r="K232" s="7">
        <f t="shared" si="11"/>
        <v>62197.333333333336</v>
      </c>
      <c r="L232" s="8">
        <f t="shared" si="9"/>
        <v>0.18677203178648438</v>
      </c>
      <c r="M232" s="8">
        <v>-0.75546875000000002</v>
      </c>
    </row>
    <row r="233" spans="1:13" x14ac:dyDescent="0.2">
      <c r="A233" s="6" t="s">
        <v>694</v>
      </c>
      <c r="B233" s="6" t="s">
        <v>695</v>
      </c>
      <c r="C233" s="6" t="s">
        <v>696</v>
      </c>
      <c r="D233" s="7">
        <v>54834</v>
      </c>
      <c r="E233" s="7">
        <v>51483</v>
      </c>
      <c r="F233" s="7">
        <v>66959</v>
      </c>
      <c r="G233" s="7">
        <v>105520</v>
      </c>
      <c r="H233" s="7">
        <v>87040</v>
      </c>
      <c r="I233" s="7">
        <v>591480</v>
      </c>
      <c r="J233" s="7">
        <f t="shared" si="10"/>
        <v>57758.666666666664</v>
      </c>
      <c r="K233" s="7">
        <f t="shared" si="11"/>
        <v>261346.66666666666</v>
      </c>
      <c r="L233" s="8">
        <f t="shared" si="9"/>
        <v>2.1778554148877998</v>
      </c>
      <c r="M233" s="8">
        <v>-0.70064205457463602</v>
      </c>
    </row>
    <row r="234" spans="1:13" x14ac:dyDescent="0.2">
      <c r="A234" s="6" t="s">
        <v>697</v>
      </c>
      <c r="B234" s="6" t="s">
        <v>698</v>
      </c>
      <c r="C234" s="6" t="s">
        <v>699</v>
      </c>
      <c r="D234" s="7">
        <v>84622</v>
      </c>
      <c r="E234" s="7">
        <v>92194</v>
      </c>
      <c r="F234" s="7">
        <v>127900</v>
      </c>
      <c r="G234" s="7">
        <v>172490</v>
      </c>
      <c r="H234" s="7">
        <v>120710</v>
      </c>
      <c r="I234" s="7">
        <v>160180</v>
      </c>
      <c r="J234" s="7">
        <f t="shared" si="10"/>
        <v>101572</v>
      </c>
      <c r="K234" s="7">
        <f t="shared" si="11"/>
        <v>151126.66666666666</v>
      </c>
      <c r="L234" s="8">
        <f t="shared" si="9"/>
        <v>0.57325549580989699</v>
      </c>
      <c r="M234" s="8">
        <v>-0.85352040816327002</v>
      </c>
    </row>
    <row r="235" spans="1:13" x14ac:dyDescent="0.2">
      <c r="A235" s="6" t="s">
        <v>700</v>
      </c>
      <c r="B235" s="6" t="s">
        <v>701</v>
      </c>
      <c r="C235" s="6" t="s">
        <v>702</v>
      </c>
      <c r="D235" s="7">
        <v>4241.8</v>
      </c>
      <c r="E235" s="7">
        <v>6177.2</v>
      </c>
      <c r="F235" s="7">
        <v>7807.1</v>
      </c>
      <c r="G235" s="7">
        <v>13124</v>
      </c>
      <c r="H235" s="7">
        <v>9009.2000000000007</v>
      </c>
      <c r="I235" s="7">
        <v>10998</v>
      </c>
      <c r="J235" s="7">
        <f t="shared" si="10"/>
        <v>6075.3666666666659</v>
      </c>
      <c r="K235" s="7">
        <f t="shared" si="11"/>
        <v>11043.733333333332</v>
      </c>
      <c r="L235" s="8">
        <f t="shared" si="9"/>
        <v>0.86218457008591676</v>
      </c>
      <c r="M235" s="8">
        <v>-1.31939163498098</v>
      </c>
    </row>
    <row r="236" spans="1:13" x14ac:dyDescent="0.2">
      <c r="A236" s="6" t="s">
        <v>703</v>
      </c>
      <c r="B236" s="6" t="s">
        <v>704</v>
      </c>
      <c r="C236" s="6" t="s">
        <v>705</v>
      </c>
      <c r="D236" s="7">
        <v>14859</v>
      </c>
      <c r="E236" s="7">
        <v>18490</v>
      </c>
      <c r="F236" s="7">
        <v>22660</v>
      </c>
      <c r="G236" s="7">
        <v>25189</v>
      </c>
      <c r="H236" s="7">
        <v>13205</v>
      </c>
      <c r="I236" s="7">
        <v>18297</v>
      </c>
      <c r="J236" s="7">
        <f t="shared" si="10"/>
        <v>18669.666666666668</v>
      </c>
      <c r="K236" s="7">
        <f t="shared" si="11"/>
        <v>18897</v>
      </c>
      <c r="L236" s="8">
        <f t="shared" si="9"/>
        <v>1.7461047534706668E-2</v>
      </c>
      <c r="M236" s="8">
        <v>-0.41616628175519599</v>
      </c>
    </row>
    <row r="237" spans="1:13" x14ac:dyDescent="0.2">
      <c r="A237" s="6" t="s">
        <v>706</v>
      </c>
      <c r="B237" s="6" t="s">
        <v>707</v>
      </c>
      <c r="C237" s="6" t="s">
        <v>708</v>
      </c>
      <c r="D237" s="7">
        <v>9815.6</v>
      </c>
      <c r="E237" s="7">
        <v>10629</v>
      </c>
      <c r="F237" s="7">
        <v>14912</v>
      </c>
      <c r="G237" s="7">
        <v>25583</v>
      </c>
      <c r="H237" s="7">
        <v>12996</v>
      </c>
      <c r="I237" s="7">
        <v>23037</v>
      </c>
      <c r="J237" s="7">
        <f t="shared" si="10"/>
        <v>11785.533333333333</v>
      </c>
      <c r="K237" s="7">
        <f t="shared" si="11"/>
        <v>20538.666666666668</v>
      </c>
      <c r="L237" s="8">
        <f t="shared" si="9"/>
        <v>0.80132548086489119</v>
      </c>
      <c r="M237" s="8">
        <v>-0.17986577181208099</v>
      </c>
    </row>
    <row r="238" spans="1:13" x14ac:dyDescent="0.2">
      <c r="A238" s="6" t="s">
        <v>709</v>
      </c>
      <c r="B238" s="6" t="s">
        <v>710</v>
      </c>
      <c r="C238" s="6" t="s">
        <v>711</v>
      </c>
      <c r="D238" s="7">
        <v>114740</v>
      </c>
      <c r="E238" s="7">
        <v>133420</v>
      </c>
      <c r="F238" s="7">
        <v>171050</v>
      </c>
      <c r="G238" s="7">
        <v>251870</v>
      </c>
      <c r="H238" s="7">
        <v>165390</v>
      </c>
      <c r="I238" s="7">
        <v>220220</v>
      </c>
      <c r="J238" s="7">
        <f t="shared" si="10"/>
        <v>139736.66666666666</v>
      </c>
      <c r="K238" s="7">
        <f t="shared" si="11"/>
        <v>212493.33333333334</v>
      </c>
      <c r="L238" s="8">
        <f t="shared" si="9"/>
        <v>0.60470694834059735</v>
      </c>
      <c r="M238" s="8">
        <v>-0.61077283372365299</v>
      </c>
    </row>
    <row r="239" spans="1:13" x14ac:dyDescent="0.2">
      <c r="A239" s="6" t="s">
        <v>712</v>
      </c>
      <c r="B239" s="6" t="s">
        <v>713</v>
      </c>
      <c r="C239" s="6" t="s">
        <v>714</v>
      </c>
      <c r="D239" s="7">
        <v>1480.4</v>
      </c>
      <c r="E239" s="7">
        <v>2091.9</v>
      </c>
      <c r="F239" s="7">
        <v>3194.1</v>
      </c>
      <c r="G239" s="7">
        <v>7305.6</v>
      </c>
      <c r="H239" s="7">
        <v>4123.1000000000004</v>
      </c>
      <c r="I239" s="7">
        <v>3325</v>
      </c>
      <c r="J239" s="7">
        <f t="shared" si="10"/>
        <v>2255.4666666666667</v>
      </c>
      <c r="K239" s="7">
        <f t="shared" si="11"/>
        <v>4917.9000000000005</v>
      </c>
      <c r="L239" s="8">
        <f t="shared" si="9"/>
        <v>1.1246164348828227</v>
      </c>
      <c r="M239" s="8">
        <v>-0.44485294117647101</v>
      </c>
    </row>
    <row r="240" spans="1:13" x14ac:dyDescent="0.2">
      <c r="A240" s="6" t="s">
        <v>715</v>
      </c>
      <c r="B240" s="6" t="s">
        <v>716</v>
      </c>
      <c r="C240" s="6" t="s">
        <v>717</v>
      </c>
      <c r="D240" s="7">
        <v>182660</v>
      </c>
      <c r="E240" s="7">
        <v>198770</v>
      </c>
      <c r="F240" s="7">
        <v>303750</v>
      </c>
      <c r="G240" s="7">
        <v>366560</v>
      </c>
      <c r="H240" s="7">
        <v>258000</v>
      </c>
      <c r="I240" s="7">
        <v>330180</v>
      </c>
      <c r="J240" s="7">
        <f t="shared" si="10"/>
        <v>228393.33333333334</v>
      </c>
      <c r="K240" s="7">
        <f t="shared" si="11"/>
        <v>318246.66666666669</v>
      </c>
      <c r="L240" s="8">
        <f t="shared" si="9"/>
        <v>0.47862486343928445</v>
      </c>
      <c r="M240" s="8">
        <v>-0.61356783919598101</v>
      </c>
    </row>
    <row r="241" spans="1:13" x14ac:dyDescent="0.2">
      <c r="A241" s="6" t="s">
        <v>718</v>
      </c>
      <c r="B241" s="6" t="s">
        <v>719</v>
      </c>
      <c r="C241" s="6" t="s">
        <v>720</v>
      </c>
      <c r="D241" s="7">
        <v>68345</v>
      </c>
      <c r="E241" s="7">
        <v>69773</v>
      </c>
      <c r="F241" s="7">
        <v>110730</v>
      </c>
      <c r="G241" s="7">
        <v>167460</v>
      </c>
      <c r="H241" s="7">
        <v>94085</v>
      </c>
      <c r="I241" s="7">
        <v>132240</v>
      </c>
      <c r="J241" s="7">
        <f t="shared" si="10"/>
        <v>82949.333333333328</v>
      </c>
      <c r="K241" s="7">
        <f t="shared" si="11"/>
        <v>131261.66666666666</v>
      </c>
      <c r="L241" s="8">
        <f t="shared" si="9"/>
        <v>0.66214336528842288</v>
      </c>
      <c r="M241" s="8">
        <v>-0.25044510385756702</v>
      </c>
    </row>
    <row r="242" spans="1:13" x14ac:dyDescent="0.2">
      <c r="A242" s="6" t="s">
        <v>721</v>
      </c>
      <c r="B242" s="6" t="s">
        <v>722</v>
      </c>
      <c r="C242" s="6" t="s">
        <v>723</v>
      </c>
      <c r="D242" s="7">
        <v>58827</v>
      </c>
      <c r="E242" s="7">
        <v>59041</v>
      </c>
      <c r="F242" s="7">
        <v>83259</v>
      </c>
      <c r="G242" s="7">
        <v>84522</v>
      </c>
      <c r="H242" s="7">
        <v>61793</v>
      </c>
      <c r="I242" s="7">
        <v>82510</v>
      </c>
      <c r="J242" s="7">
        <f t="shared" si="10"/>
        <v>67042.333333333328</v>
      </c>
      <c r="K242" s="7">
        <f t="shared" si="11"/>
        <v>76275</v>
      </c>
      <c r="L242" s="8">
        <f t="shared" si="9"/>
        <v>0.18613791350759623</v>
      </c>
      <c r="M242" s="8">
        <v>-1.3672634271099799</v>
      </c>
    </row>
    <row r="243" spans="1:13" x14ac:dyDescent="0.2">
      <c r="A243" s="6" t="s">
        <v>724</v>
      </c>
      <c r="B243" s="6" t="s">
        <v>725</v>
      </c>
      <c r="C243" s="6" t="s">
        <v>726</v>
      </c>
      <c r="D243" s="7">
        <v>128940</v>
      </c>
      <c r="E243" s="7">
        <v>157050</v>
      </c>
      <c r="F243" s="7">
        <v>210750</v>
      </c>
      <c r="G243" s="7">
        <v>289790</v>
      </c>
      <c r="H243" s="7">
        <v>190490</v>
      </c>
      <c r="I243" s="7">
        <v>264750</v>
      </c>
      <c r="J243" s="7">
        <f t="shared" si="10"/>
        <v>165580</v>
      </c>
      <c r="K243" s="7">
        <f t="shared" si="11"/>
        <v>248343.33333333334</v>
      </c>
      <c r="L243" s="8">
        <f t="shared" si="9"/>
        <v>0.58480759500306001</v>
      </c>
      <c r="M243" s="8">
        <v>-0.40029455081001503</v>
      </c>
    </row>
    <row r="244" spans="1:13" x14ac:dyDescent="0.2">
      <c r="A244" s="6" t="s">
        <v>727</v>
      </c>
      <c r="B244" s="6" t="s">
        <v>728</v>
      </c>
      <c r="C244" s="6" t="s">
        <v>729</v>
      </c>
      <c r="D244" s="7">
        <v>73186</v>
      </c>
      <c r="E244" s="7">
        <v>87196</v>
      </c>
      <c r="F244" s="7">
        <v>107640</v>
      </c>
      <c r="G244" s="7">
        <v>150790</v>
      </c>
      <c r="H244" s="7">
        <v>97650</v>
      </c>
      <c r="I244" s="7">
        <v>135650</v>
      </c>
      <c r="J244" s="7">
        <f t="shared" si="10"/>
        <v>89340.666666666672</v>
      </c>
      <c r="K244" s="7">
        <f t="shared" si="11"/>
        <v>128030</v>
      </c>
      <c r="L244" s="8">
        <f t="shared" si="9"/>
        <v>0.51909297696573042</v>
      </c>
      <c r="M244" s="8">
        <v>-0.61103448275862104</v>
      </c>
    </row>
    <row r="245" spans="1:13" x14ac:dyDescent="0.2">
      <c r="A245" s="6" t="s">
        <v>730</v>
      </c>
      <c r="B245" s="6" t="s">
        <v>731</v>
      </c>
      <c r="C245" s="6" t="s">
        <v>732</v>
      </c>
      <c r="D245" s="7">
        <v>10390</v>
      </c>
      <c r="E245" s="7">
        <v>12987</v>
      </c>
      <c r="F245" s="7">
        <v>11759</v>
      </c>
      <c r="G245" s="7">
        <v>22477</v>
      </c>
      <c r="H245" s="7">
        <v>16347</v>
      </c>
      <c r="I245" s="7">
        <v>19106</v>
      </c>
      <c r="J245" s="7">
        <f t="shared" si="10"/>
        <v>11712</v>
      </c>
      <c r="K245" s="7">
        <f t="shared" si="11"/>
        <v>19310</v>
      </c>
      <c r="L245" s="8">
        <f t="shared" si="9"/>
        <v>0.72136070555397036</v>
      </c>
      <c r="M245" s="8">
        <v>-0.64689826302729503</v>
      </c>
    </row>
    <row r="246" spans="1:13" x14ac:dyDescent="0.2">
      <c r="A246" s="6" t="s">
        <v>733</v>
      </c>
      <c r="B246" s="6" t="s">
        <v>734</v>
      </c>
      <c r="C246" s="6" t="s">
        <v>735</v>
      </c>
      <c r="D246" s="7">
        <v>29005</v>
      </c>
      <c r="E246" s="7">
        <v>25250</v>
      </c>
      <c r="F246" s="7">
        <v>31363</v>
      </c>
      <c r="G246" s="7">
        <v>36031</v>
      </c>
      <c r="H246" s="7">
        <v>25260</v>
      </c>
      <c r="I246" s="7">
        <v>35233</v>
      </c>
      <c r="J246" s="7">
        <f t="shared" si="10"/>
        <v>28539.333333333332</v>
      </c>
      <c r="K246" s="7">
        <f t="shared" si="11"/>
        <v>32174.666666666668</v>
      </c>
      <c r="L246" s="8">
        <f t="shared" si="9"/>
        <v>0.1729735675671504</v>
      </c>
      <c r="M246" s="8">
        <v>-5.6578947368421E-2</v>
      </c>
    </row>
    <row r="247" spans="1:13" x14ac:dyDescent="0.2">
      <c r="A247" s="6" t="s">
        <v>736</v>
      </c>
      <c r="B247" s="6" t="s">
        <v>737</v>
      </c>
      <c r="C247" s="6" t="s">
        <v>738</v>
      </c>
      <c r="D247" s="7">
        <v>111130</v>
      </c>
      <c r="E247" s="7">
        <v>117960</v>
      </c>
      <c r="F247" s="7">
        <v>132680</v>
      </c>
      <c r="G247" s="7">
        <v>148240</v>
      </c>
      <c r="H247" s="7">
        <v>109730</v>
      </c>
      <c r="I247" s="7">
        <v>140060</v>
      </c>
      <c r="J247" s="7">
        <f t="shared" si="10"/>
        <v>120590</v>
      </c>
      <c r="K247" s="7">
        <f t="shared" si="11"/>
        <v>132676.66666666666</v>
      </c>
      <c r="L247" s="8">
        <f t="shared" si="9"/>
        <v>0.13780439598324754</v>
      </c>
      <c r="M247" s="8">
        <v>-1.2602409638554199</v>
      </c>
    </row>
    <row r="248" spans="1:13" x14ac:dyDescent="0.2">
      <c r="A248" s="6" t="s">
        <v>739</v>
      </c>
      <c r="B248" s="6" t="s">
        <v>740</v>
      </c>
      <c r="C248" s="6" t="s">
        <v>741</v>
      </c>
      <c r="D248" s="7">
        <v>20831</v>
      </c>
      <c r="E248" s="7">
        <v>27886</v>
      </c>
      <c r="F248" s="7">
        <v>31280</v>
      </c>
      <c r="G248" s="7">
        <v>51099</v>
      </c>
      <c r="H248" s="7">
        <v>35742</v>
      </c>
      <c r="I248" s="7">
        <v>45572</v>
      </c>
      <c r="J248" s="7">
        <f t="shared" si="10"/>
        <v>26665.666666666668</v>
      </c>
      <c r="K248" s="7">
        <f t="shared" si="11"/>
        <v>44137.666666666664</v>
      </c>
      <c r="L248" s="8">
        <f t="shared" si="9"/>
        <v>0.72702696650398702</v>
      </c>
      <c r="M248" s="8">
        <v>-9.6610169491525802E-2</v>
      </c>
    </row>
    <row r="249" spans="1:13" x14ac:dyDescent="0.2">
      <c r="A249" s="6" t="s">
        <v>742</v>
      </c>
      <c r="B249" s="6" t="s">
        <v>743</v>
      </c>
      <c r="C249" s="6" t="s">
        <v>744</v>
      </c>
      <c r="D249" s="7">
        <v>19601</v>
      </c>
      <c r="E249" s="7">
        <v>21099</v>
      </c>
      <c r="F249" s="7">
        <v>26357</v>
      </c>
      <c r="G249" s="7">
        <v>33609</v>
      </c>
      <c r="H249" s="7">
        <v>26152</v>
      </c>
      <c r="I249" s="7">
        <v>31505</v>
      </c>
      <c r="J249" s="7">
        <f t="shared" si="10"/>
        <v>22352.333333333332</v>
      </c>
      <c r="K249" s="7">
        <f t="shared" si="11"/>
        <v>30422</v>
      </c>
      <c r="L249" s="8">
        <f t="shared" si="9"/>
        <v>0.4446895612105442</v>
      </c>
      <c r="M249" s="8">
        <v>-0.48128078817733999</v>
      </c>
    </row>
    <row r="250" spans="1:13" x14ac:dyDescent="0.2">
      <c r="A250" s="6" t="s">
        <v>745</v>
      </c>
      <c r="B250" s="6" t="s">
        <v>746</v>
      </c>
      <c r="C250" s="6" t="s">
        <v>747</v>
      </c>
      <c r="D250" s="7">
        <v>3540.2</v>
      </c>
      <c r="E250" s="7">
        <v>2825.1</v>
      </c>
      <c r="F250" s="7">
        <v>7708.4</v>
      </c>
      <c r="G250" s="7">
        <v>6991.1</v>
      </c>
      <c r="H250" s="7">
        <v>5710.6</v>
      </c>
      <c r="I250" s="7">
        <v>6914.4</v>
      </c>
      <c r="J250" s="7">
        <f t="shared" si="10"/>
        <v>4691.2333333333327</v>
      </c>
      <c r="K250" s="7">
        <f t="shared" si="11"/>
        <v>6538.7</v>
      </c>
      <c r="L250" s="8">
        <f t="shared" si="9"/>
        <v>0.47903657335278671</v>
      </c>
      <c r="M250" s="8">
        <v>-4.3413173652694703E-2</v>
      </c>
    </row>
    <row r="251" spans="1:13" x14ac:dyDescent="0.2">
      <c r="A251" s="6" t="s">
        <v>748</v>
      </c>
      <c r="B251" s="6" t="s">
        <v>749</v>
      </c>
      <c r="C251" s="6" t="s">
        <v>750</v>
      </c>
      <c r="D251" s="7">
        <v>54762</v>
      </c>
      <c r="E251" s="7">
        <v>55451</v>
      </c>
      <c r="F251" s="7">
        <v>73058</v>
      </c>
      <c r="G251" s="7">
        <v>102940</v>
      </c>
      <c r="H251" s="7">
        <v>79622</v>
      </c>
      <c r="I251" s="7">
        <v>94255</v>
      </c>
      <c r="J251" s="7">
        <f t="shared" si="10"/>
        <v>61090.333333333336</v>
      </c>
      <c r="K251" s="7">
        <f t="shared" si="11"/>
        <v>92272.333333333328</v>
      </c>
      <c r="L251" s="8">
        <f t="shared" si="9"/>
        <v>0.59495402688379229</v>
      </c>
      <c r="M251" s="8">
        <v>0.14349112426035501</v>
      </c>
    </row>
    <row r="252" spans="1:13" x14ac:dyDescent="0.2">
      <c r="A252" s="6" t="s">
        <v>751</v>
      </c>
      <c r="B252" s="6" t="s">
        <v>752</v>
      </c>
      <c r="C252" s="6" t="s">
        <v>753</v>
      </c>
      <c r="D252" s="7">
        <v>7884.1</v>
      </c>
      <c r="E252" s="7">
        <v>9539.9</v>
      </c>
      <c r="F252" s="7">
        <v>12378</v>
      </c>
      <c r="G252" s="7">
        <v>16961</v>
      </c>
      <c r="H252" s="7">
        <v>15556</v>
      </c>
      <c r="I252" s="7">
        <v>19050</v>
      </c>
      <c r="J252" s="7">
        <f t="shared" si="10"/>
        <v>9934</v>
      </c>
      <c r="K252" s="7">
        <f t="shared" si="11"/>
        <v>17189</v>
      </c>
      <c r="L252" s="8">
        <f t="shared" si="9"/>
        <v>0.79103896407386753</v>
      </c>
      <c r="M252" s="8">
        <v>-0.29594046008119101</v>
      </c>
    </row>
    <row r="253" spans="1:13" x14ac:dyDescent="0.2">
      <c r="A253" s="6" t="s">
        <v>754</v>
      </c>
      <c r="B253" s="6" t="s">
        <v>755</v>
      </c>
      <c r="C253" s="6" t="s">
        <v>756</v>
      </c>
      <c r="D253" s="7">
        <v>3075.4</v>
      </c>
      <c r="E253" s="7">
        <v>5449.9</v>
      </c>
      <c r="F253" s="7">
        <v>7994.8</v>
      </c>
      <c r="G253" s="7">
        <v>6050.2</v>
      </c>
      <c r="H253" s="7">
        <v>3306.1</v>
      </c>
      <c r="I253" s="7">
        <v>9115.7000000000007</v>
      </c>
      <c r="J253" s="7">
        <f t="shared" si="10"/>
        <v>5506.7</v>
      </c>
      <c r="K253" s="7">
        <f t="shared" si="11"/>
        <v>6157.333333333333</v>
      </c>
      <c r="L253" s="8">
        <f t="shared" si="9"/>
        <v>0.16111765847291035</v>
      </c>
      <c r="M253" s="8">
        <v>-0.52477876106194699</v>
      </c>
    </row>
    <row r="254" spans="1:13" x14ac:dyDescent="0.2">
      <c r="A254" s="6" t="s">
        <v>757</v>
      </c>
      <c r="B254" s="6" t="s">
        <v>758</v>
      </c>
      <c r="C254" s="6" t="s">
        <v>759</v>
      </c>
      <c r="D254" s="7">
        <v>6686.6</v>
      </c>
      <c r="E254" s="7">
        <v>9505.1</v>
      </c>
      <c r="F254" s="7">
        <v>12274</v>
      </c>
      <c r="G254" s="7">
        <v>15906</v>
      </c>
      <c r="H254" s="7">
        <v>13591</v>
      </c>
      <c r="I254" s="7">
        <v>18281</v>
      </c>
      <c r="J254" s="7">
        <f t="shared" si="10"/>
        <v>9488.5666666666675</v>
      </c>
      <c r="K254" s="7">
        <f t="shared" si="11"/>
        <v>15926</v>
      </c>
      <c r="L254" s="8">
        <f t="shared" si="9"/>
        <v>0.7471218859760993</v>
      </c>
      <c r="M254" s="8">
        <v>-0.76365638766519806</v>
      </c>
    </row>
    <row r="255" spans="1:13" x14ac:dyDescent="0.2">
      <c r="A255" s="6" t="s">
        <v>760</v>
      </c>
      <c r="B255" s="6" t="s">
        <v>761</v>
      </c>
      <c r="C255" s="6" t="s">
        <v>762</v>
      </c>
      <c r="D255" s="7">
        <v>3952.6</v>
      </c>
      <c r="E255" s="7">
        <v>5724.4</v>
      </c>
      <c r="F255" s="7">
        <v>4752.5</v>
      </c>
      <c r="G255" s="7">
        <v>8991.7000000000007</v>
      </c>
      <c r="H255" s="7">
        <v>3362.3</v>
      </c>
      <c r="I255" s="7">
        <v>10918</v>
      </c>
      <c r="J255" s="7">
        <f t="shared" si="10"/>
        <v>4809.833333333333</v>
      </c>
      <c r="K255" s="7">
        <f t="shared" si="11"/>
        <v>7757.333333333333</v>
      </c>
      <c r="L255" s="8">
        <f t="shared" si="9"/>
        <v>0.68957389202098995</v>
      </c>
      <c r="M255" s="8">
        <v>-0.206097560975609</v>
      </c>
    </row>
    <row r="256" spans="1:13" x14ac:dyDescent="0.2">
      <c r="A256" s="6" t="s">
        <v>763</v>
      </c>
      <c r="B256" s="6" t="s">
        <v>764</v>
      </c>
      <c r="C256" s="6" t="s">
        <v>765</v>
      </c>
      <c r="D256" s="7">
        <v>13220</v>
      </c>
      <c r="E256" s="7">
        <v>18677</v>
      </c>
      <c r="F256" s="7">
        <v>30318</v>
      </c>
      <c r="G256" s="7">
        <v>35934</v>
      </c>
      <c r="H256" s="7">
        <v>28846</v>
      </c>
      <c r="I256" s="7">
        <v>38550</v>
      </c>
      <c r="J256" s="7">
        <f t="shared" si="10"/>
        <v>20738.333333333332</v>
      </c>
      <c r="K256" s="7">
        <f t="shared" si="11"/>
        <v>34443.333333333336</v>
      </c>
      <c r="L256" s="8">
        <f t="shared" si="9"/>
        <v>0.73192481514363428</v>
      </c>
      <c r="M256" s="8">
        <v>-8.8161209068010407E-3</v>
      </c>
    </row>
    <row r="257" spans="1:13" x14ac:dyDescent="0.2">
      <c r="A257" s="6" t="s">
        <v>766</v>
      </c>
      <c r="B257" s="6" t="s">
        <v>767</v>
      </c>
      <c r="C257" s="6" t="s">
        <v>768</v>
      </c>
      <c r="D257" s="7">
        <v>10607</v>
      </c>
      <c r="E257" s="7">
        <v>10854</v>
      </c>
      <c r="F257" s="7">
        <v>13489</v>
      </c>
      <c r="G257" s="7">
        <v>18030</v>
      </c>
      <c r="H257" s="7">
        <v>12037</v>
      </c>
      <c r="I257" s="7">
        <v>17033</v>
      </c>
      <c r="J257" s="7">
        <f t="shared" si="10"/>
        <v>11650</v>
      </c>
      <c r="K257" s="7">
        <f t="shared" si="11"/>
        <v>15700</v>
      </c>
      <c r="L257" s="8">
        <f t="shared" si="9"/>
        <v>0.43043460423734664</v>
      </c>
      <c r="M257" s="8">
        <v>-1.04634146341463</v>
      </c>
    </row>
    <row r="258" spans="1:13" x14ac:dyDescent="0.2">
      <c r="A258" s="6" t="s">
        <v>769</v>
      </c>
      <c r="B258" s="6" t="s">
        <v>770</v>
      </c>
      <c r="C258" s="6" t="s">
        <v>771</v>
      </c>
      <c r="D258" s="7">
        <v>21838</v>
      </c>
      <c r="E258" s="7">
        <v>32982</v>
      </c>
      <c r="F258" s="7">
        <v>32419</v>
      </c>
      <c r="G258" s="7">
        <v>54476</v>
      </c>
      <c r="H258" s="7">
        <v>33359</v>
      </c>
      <c r="I258" s="7">
        <v>45169</v>
      </c>
      <c r="J258" s="7">
        <f t="shared" si="10"/>
        <v>29079.666666666668</v>
      </c>
      <c r="K258" s="7">
        <f t="shared" si="11"/>
        <v>44334.666666666664</v>
      </c>
      <c r="L258" s="8">
        <f t="shared" si="9"/>
        <v>0.60842449648410624</v>
      </c>
      <c r="M258" s="8">
        <v>-0.92857142857142705</v>
      </c>
    </row>
    <row r="259" spans="1:13" x14ac:dyDescent="0.2">
      <c r="A259" s="6" t="s">
        <v>772</v>
      </c>
      <c r="B259" s="6" t="s">
        <v>773</v>
      </c>
      <c r="C259" s="6" t="s">
        <v>774</v>
      </c>
      <c r="D259" s="7">
        <v>9879.4</v>
      </c>
      <c r="E259" s="7">
        <v>12348</v>
      </c>
      <c r="F259" s="7">
        <v>13566</v>
      </c>
      <c r="G259" s="7">
        <v>22167</v>
      </c>
      <c r="H259" s="7">
        <v>11758</v>
      </c>
      <c r="I259" s="7">
        <v>19124</v>
      </c>
      <c r="J259" s="7">
        <f t="shared" si="10"/>
        <v>11931.133333333333</v>
      </c>
      <c r="K259" s="7">
        <f t="shared" si="11"/>
        <v>17683</v>
      </c>
      <c r="L259" s="8">
        <f t="shared" si="9"/>
        <v>0.56763196462011511</v>
      </c>
      <c r="M259" s="8">
        <v>-0.31818181818181801</v>
      </c>
    </row>
    <row r="260" spans="1:13" x14ac:dyDescent="0.2">
      <c r="A260" s="6" t="s">
        <v>775</v>
      </c>
      <c r="B260" s="6" t="s">
        <v>776</v>
      </c>
      <c r="C260" s="6" t="s">
        <v>777</v>
      </c>
      <c r="D260" s="7">
        <v>8333.4</v>
      </c>
      <c r="E260" s="7">
        <v>9181.7999999999993</v>
      </c>
      <c r="F260" s="7">
        <v>12312</v>
      </c>
      <c r="G260" s="7">
        <v>16742</v>
      </c>
      <c r="H260" s="7">
        <v>10690</v>
      </c>
      <c r="I260" s="7">
        <v>15059</v>
      </c>
      <c r="J260" s="7">
        <f t="shared" si="10"/>
        <v>9942.4</v>
      </c>
      <c r="K260" s="7">
        <f t="shared" si="11"/>
        <v>14163.666666666666</v>
      </c>
      <c r="L260" s="8">
        <f t="shared" si="9"/>
        <v>0.51052874460025699</v>
      </c>
      <c r="M260" s="8">
        <v>-0.42932790224032602</v>
      </c>
    </row>
    <row r="261" spans="1:13" x14ac:dyDescent="0.2">
      <c r="A261" s="6" t="s">
        <v>778</v>
      </c>
      <c r="B261" s="6" t="s">
        <v>779</v>
      </c>
      <c r="C261" s="6" t="s">
        <v>780</v>
      </c>
      <c r="D261" s="7">
        <v>4992.8999999999996</v>
      </c>
      <c r="E261" s="7">
        <v>6080.3</v>
      </c>
      <c r="F261" s="7">
        <v>6988.9</v>
      </c>
      <c r="G261" s="7">
        <v>11613</v>
      </c>
      <c r="H261" s="7">
        <v>6078.1</v>
      </c>
      <c r="I261" s="7">
        <v>29650</v>
      </c>
      <c r="J261" s="7">
        <f t="shared" si="10"/>
        <v>6020.7</v>
      </c>
      <c r="K261" s="7">
        <f t="shared" si="11"/>
        <v>15780.366666666667</v>
      </c>
      <c r="L261" s="8">
        <f t="shared" ref="L261:L324" si="12">LOG(K261/J261,2)</f>
        <v>1.3901275900778933</v>
      </c>
      <c r="M261" s="8">
        <v>-0.35263157894736902</v>
      </c>
    </row>
    <row r="262" spans="1:13" x14ac:dyDescent="0.2">
      <c r="A262" s="6" t="s">
        <v>781</v>
      </c>
      <c r="B262" s="6" t="s">
        <v>782</v>
      </c>
      <c r="C262" s="6" t="s">
        <v>783</v>
      </c>
      <c r="D262" s="7">
        <v>7869</v>
      </c>
      <c r="E262" s="7">
        <v>6289.1</v>
      </c>
      <c r="F262" s="7">
        <v>7653.3</v>
      </c>
      <c r="G262" s="7">
        <v>9581.5</v>
      </c>
      <c r="H262" s="7">
        <v>8516.7999999999993</v>
      </c>
      <c r="I262" s="7">
        <v>12713</v>
      </c>
      <c r="J262" s="7">
        <f t="shared" ref="J262:J325" si="13">AVERAGE(D262:F262)</f>
        <v>7270.4666666666672</v>
      </c>
      <c r="K262" s="7">
        <f t="shared" ref="K262:K325" si="14">AVERAGE(G262:I262)</f>
        <v>10270.433333333332</v>
      </c>
      <c r="L262" s="8">
        <f t="shared" si="12"/>
        <v>0.49837717963535516</v>
      </c>
      <c r="M262" s="8">
        <v>-0.27414965986394602</v>
      </c>
    </row>
    <row r="263" spans="1:13" x14ac:dyDescent="0.2">
      <c r="A263" s="6" t="s">
        <v>784</v>
      </c>
      <c r="B263" s="6" t="s">
        <v>785</v>
      </c>
      <c r="C263" s="6" t="s">
        <v>786</v>
      </c>
      <c r="D263" s="7">
        <v>35486</v>
      </c>
      <c r="E263" s="7">
        <v>44723</v>
      </c>
      <c r="F263" s="7">
        <v>52182</v>
      </c>
      <c r="G263" s="7">
        <v>78693</v>
      </c>
      <c r="H263" s="7">
        <v>56606</v>
      </c>
      <c r="I263" s="7">
        <v>74938</v>
      </c>
      <c r="J263" s="7">
        <f t="shared" si="13"/>
        <v>44130.333333333336</v>
      </c>
      <c r="K263" s="7">
        <f t="shared" si="14"/>
        <v>70079</v>
      </c>
      <c r="L263" s="8">
        <f t="shared" si="12"/>
        <v>0.66721154380634062</v>
      </c>
      <c r="M263" s="8">
        <v>-0.65270270270270303</v>
      </c>
    </row>
    <row r="264" spans="1:13" x14ac:dyDescent="0.2">
      <c r="A264" s="6" t="s">
        <v>787</v>
      </c>
      <c r="B264" s="6" t="s">
        <v>788</v>
      </c>
      <c r="C264" s="6" t="s">
        <v>789</v>
      </c>
      <c r="D264" s="7">
        <v>8949.7000000000007</v>
      </c>
      <c r="E264" s="7">
        <v>9479.2999999999993</v>
      </c>
      <c r="F264" s="7">
        <v>10754</v>
      </c>
      <c r="G264" s="7">
        <v>12576</v>
      </c>
      <c r="H264" s="7">
        <v>10652</v>
      </c>
      <c r="I264" s="7">
        <v>11202</v>
      </c>
      <c r="J264" s="7">
        <f t="shared" si="13"/>
        <v>9727.6666666666661</v>
      </c>
      <c r="K264" s="7">
        <f t="shared" si="14"/>
        <v>11476.666666666666</v>
      </c>
      <c r="L264" s="8">
        <f t="shared" si="12"/>
        <v>0.23853798159128489</v>
      </c>
      <c r="M264" s="8">
        <v>-0.74276094276094295</v>
      </c>
    </row>
    <row r="265" spans="1:13" x14ac:dyDescent="0.2">
      <c r="A265" s="6" t="s">
        <v>790</v>
      </c>
      <c r="B265" s="6" t="s">
        <v>791</v>
      </c>
      <c r="C265" s="6" t="s">
        <v>792</v>
      </c>
      <c r="D265" s="7">
        <v>25438</v>
      </c>
      <c r="E265" s="7">
        <v>28744</v>
      </c>
      <c r="F265" s="7">
        <v>60986</v>
      </c>
      <c r="G265" s="7">
        <v>63027</v>
      </c>
      <c r="H265" s="7">
        <v>45842</v>
      </c>
      <c r="I265" s="7">
        <v>63472</v>
      </c>
      <c r="J265" s="7">
        <f t="shared" si="13"/>
        <v>38389.333333333336</v>
      </c>
      <c r="K265" s="7">
        <f t="shared" si="14"/>
        <v>57447</v>
      </c>
      <c r="L265" s="8">
        <f t="shared" si="12"/>
        <v>0.58152604769452609</v>
      </c>
      <c r="M265" s="8">
        <v>-0.885625</v>
      </c>
    </row>
    <row r="266" spans="1:13" x14ac:dyDescent="0.2">
      <c r="A266" s="6" t="s">
        <v>793</v>
      </c>
      <c r="B266" s="6" t="s">
        <v>794</v>
      </c>
      <c r="C266" s="6" t="s">
        <v>795</v>
      </c>
      <c r="D266" s="7">
        <v>51706</v>
      </c>
      <c r="E266" s="7">
        <v>63512</v>
      </c>
      <c r="F266" s="7">
        <v>69168</v>
      </c>
      <c r="G266" s="7">
        <v>90003</v>
      </c>
      <c r="H266" s="7">
        <v>64677</v>
      </c>
      <c r="I266" s="7">
        <v>114240</v>
      </c>
      <c r="J266" s="7">
        <f t="shared" si="13"/>
        <v>61462</v>
      </c>
      <c r="K266" s="7">
        <f t="shared" si="14"/>
        <v>89640</v>
      </c>
      <c r="L266" s="8">
        <f t="shared" si="12"/>
        <v>0.54444793523446089</v>
      </c>
      <c r="M266" s="8">
        <v>-0.743795620437956</v>
      </c>
    </row>
    <row r="267" spans="1:13" x14ac:dyDescent="0.2">
      <c r="A267" s="6" t="s">
        <v>796</v>
      </c>
      <c r="B267" s="6" t="s">
        <v>797</v>
      </c>
      <c r="C267" s="6" t="s">
        <v>798</v>
      </c>
      <c r="D267" s="7">
        <v>17025</v>
      </c>
      <c r="E267" s="7">
        <v>21882</v>
      </c>
      <c r="F267" s="7">
        <v>25648</v>
      </c>
      <c r="G267" s="7">
        <v>40236</v>
      </c>
      <c r="H267" s="7">
        <v>23791</v>
      </c>
      <c r="I267" s="7">
        <v>35860</v>
      </c>
      <c r="J267" s="7">
        <f t="shared" si="13"/>
        <v>21518.333333333332</v>
      </c>
      <c r="K267" s="7">
        <f t="shared" si="14"/>
        <v>33295.666666666664</v>
      </c>
      <c r="L267" s="8">
        <f t="shared" si="12"/>
        <v>0.62976808630657655</v>
      </c>
      <c r="M267" s="8">
        <v>-0.64432989690721698</v>
      </c>
    </row>
    <row r="268" spans="1:13" x14ac:dyDescent="0.2">
      <c r="A268" s="6" t="s">
        <v>799</v>
      </c>
      <c r="B268" s="6" t="s">
        <v>800</v>
      </c>
      <c r="C268" s="6" t="s">
        <v>801</v>
      </c>
      <c r="D268" s="7">
        <v>47815</v>
      </c>
      <c r="E268" s="7">
        <v>53471</v>
      </c>
      <c r="F268" s="7">
        <v>73355</v>
      </c>
      <c r="G268" s="7">
        <v>117660</v>
      </c>
      <c r="H268" s="7">
        <v>65986</v>
      </c>
      <c r="I268" s="7">
        <v>93022</v>
      </c>
      <c r="J268" s="7">
        <f t="shared" si="13"/>
        <v>58213.666666666664</v>
      </c>
      <c r="K268" s="7">
        <f t="shared" si="14"/>
        <v>92222.666666666672</v>
      </c>
      <c r="L268" s="8">
        <f t="shared" si="12"/>
        <v>0.66376349208549879</v>
      </c>
      <c r="M268" s="8">
        <v>-0.38039215686274502</v>
      </c>
    </row>
    <row r="269" spans="1:13" x14ac:dyDescent="0.2">
      <c r="A269" s="6" t="s">
        <v>802</v>
      </c>
      <c r="B269" s="6" t="s">
        <v>803</v>
      </c>
      <c r="C269" s="6" t="s">
        <v>804</v>
      </c>
      <c r="D269" s="7">
        <v>5301.4</v>
      </c>
      <c r="E269" s="7">
        <v>5733.3</v>
      </c>
      <c r="F269" s="7">
        <v>6710.1</v>
      </c>
      <c r="G269" s="7">
        <v>9810.9</v>
      </c>
      <c r="H269" s="7">
        <v>9016.4</v>
      </c>
      <c r="I269" s="7">
        <v>10531</v>
      </c>
      <c r="J269" s="7">
        <f t="shared" si="13"/>
        <v>5914.9333333333343</v>
      </c>
      <c r="K269" s="7">
        <f t="shared" si="14"/>
        <v>9786.1</v>
      </c>
      <c r="L269" s="8">
        <f t="shared" si="12"/>
        <v>0.72637211695993109</v>
      </c>
      <c r="M269" s="8">
        <v>-0.85090909090909195</v>
      </c>
    </row>
    <row r="270" spans="1:13" x14ac:dyDescent="0.2">
      <c r="A270" s="6" t="s">
        <v>805</v>
      </c>
      <c r="B270" s="6" t="s">
        <v>806</v>
      </c>
      <c r="C270" s="6" t="s">
        <v>807</v>
      </c>
      <c r="D270" s="7">
        <v>33185</v>
      </c>
      <c r="E270" s="7">
        <v>37403</v>
      </c>
      <c r="F270" s="7">
        <v>35163</v>
      </c>
      <c r="G270" s="7">
        <v>28004</v>
      </c>
      <c r="H270" s="7">
        <v>24260</v>
      </c>
      <c r="I270" s="7">
        <v>25215</v>
      </c>
      <c r="J270" s="7">
        <f t="shared" si="13"/>
        <v>35250.333333333336</v>
      </c>
      <c r="K270" s="7">
        <f t="shared" si="14"/>
        <v>25826.333333333332</v>
      </c>
      <c r="L270" s="8">
        <f t="shared" si="12"/>
        <v>-0.4487940670784788</v>
      </c>
      <c r="M270" s="8">
        <v>-0.63017768715409805</v>
      </c>
    </row>
    <row r="271" spans="1:13" x14ac:dyDescent="0.2">
      <c r="A271" s="6" t="s">
        <v>808</v>
      </c>
      <c r="B271" s="6" t="s">
        <v>809</v>
      </c>
      <c r="C271" s="6" t="s">
        <v>810</v>
      </c>
      <c r="D271" s="7">
        <v>13147</v>
      </c>
      <c r="E271" s="7">
        <v>11853</v>
      </c>
      <c r="F271" s="7">
        <v>18196</v>
      </c>
      <c r="G271" s="7">
        <v>26771</v>
      </c>
      <c r="H271" s="7">
        <v>19977</v>
      </c>
      <c r="I271" s="7">
        <v>21682</v>
      </c>
      <c r="J271" s="7">
        <f t="shared" si="13"/>
        <v>14398.666666666666</v>
      </c>
      <c r="K271" s="7">
        <f t="shared" si="14"/>
        <v>22810</v>
      </c>
      <c r="L271" s="8">
        <f t="shared" si="12"/>
        <v>0.66373122404139318</v>
      </c>
      <c r="M271" s="8">
        <v>-0.494749547374774</v>
      </c>
    </row>
    <row r="272" spans="1:13" x14ac:dyDescent="0.2">
      <c r="A272" s="6" t="s">
        <v>811</v>
      </c>
      <c r="B272" s="6" t="s">
        <v>812</v>
      </c>
      <c r="C272" s="6" t="s">
        <v>813</v>
      </c>
      <c r="D272" s="7">
        <v>0</v>
      </c>
      <c r="E272" s="7">
        <v>1909.6</v>
      </c>
      <c r="F272" s="7">
        <v>1675.8</v>
      </c>
      <c r="G272" s="7">
        <v>4127.8</v>
      </c>
      <c r="H272" s="7">
        <v>3195.2</v>
      </c>
      <c r="I272" s="7">
        <v>6014.5</v>
      </c>
      <c r="J272" s="7">
        <f t="shared" si="13"/>
        <v>1195.1333333333332</v>
      </c>
      <c r="K272" s="7">
        <f t="shared" si="14"/>
        <v>4445.833333333333</v>
      </c>
      <c r="L272" s="8">
        <f t="shared" si="12"/>
        <v>1.8952822858314395</v>
      </c>
      <c r="M272" s="8">
        <v>-0.557039711191336</v>
      </c>
    </row>
    <row r="273" spans="1:13" x14ac:dyDescent="0.2">
      <c r="A273" s="6" t="s">
        <v>814</v>
      </c>
      <c r="B273" s="6" t="s">
        <v>815</v>
      </c>
      <c r="C273" s="6" t="s">
        <v>816</v>
      </c>
      <c r="D273" s="7">
        <v>11457</v>
      </c>
      <c r="E273" s="7">
        <v>14224</v>
      </c>
      <c r="F273" s="7">
        <v>25040</v>
      </c>
      <c r="G273" s="7">
        <v>34519</v>
      </c>
      <c r="H273" s="7">
        <v>18499</v>
      </c>
      <c r="I273" s="7">
        <v>25719</v>
      </c>
      <c r="J273" s="7">
        <f t="shared" si="13"/>
        <v>16907</v>
      </c>
      <c r="K273" s="7">
        <f t="shared" si="14"/>
        <v>26245.666666666668</v>
      </c>
      <c r="L273" s="8">
        <f t="shared" si="12"/>
        <v>0.63445855515904126</v>
      </c>
      <c r="M273" s="8">
        <v>-1.0076388888888901</v>
      </c>
    </row>
    <row r="274" spans="1:13" x14ac:dyDescent="0.2">
      <c r="A274" s="6" t="s">
        <v>817</v>
      </c>
      <c r="B274" s="6" t="s">
        <v>818</v>
      </c>
      <c r="C274" s="6" t="s">
        <v>819</v>
      </c>
      <c r="D274" s="7">
        <v>17657</v>
      </c>
      <c r="E274" s="7">
        <v>22403</v>
      </c>
      <c r="F274" s="7">
        <v>28930</v>
      </c>
      <c r="G274" s="7">
        <v>43250</v>
      </c>
      <c r="H274" s="7">
        <v>22543</v>
      </c>
      <c r="I274" s="7">
        <v>35608</v>
      </c>
      <c r="J274" s="7">
        <f t="shared" si="13"/>
        <v>22996.666666666668</v>
      </c>
      <c r="K274" s="7">
        <f t="shared" si="14"/>
        <v>33800.333333333336</v>
      </c>
      <c r="L274" s="8">
        <f t="shared" si="12"/>
        <v>0.55561271441984816</v>
      </c>
      <c r="M274" s="8">
        <v>-1.08930817610063</v>
      </c>
    </row>
    <row r="275" spans="1:13" x14ac:dyDescent="0.2">
      <c r="A275" s="6" t="s">
        <v>820</v>
      </c>
      <c r="B275" s="6" t="s">
        <v>821</v>
      </c>
      <c r="C275" s="6" t="s">
        <v>822</v>
      </c>
      <c r="D275" s="7">
        <v>18188</v>
      </c>
      <c r="E275" s="7">
        <v>20125</v>
      </c>
      <c r="F275" s="7">
        <v>24791</v>
      </c>
      <c r="G275" s="7">
        <v>41171</v>
      </c>
      <c r="H275" s="7">
        <v>22351</v>
      </c>
      <c r="I275" s="7">
        <v>32866</v>
      </c>
      <c r="J275" s="7">
        <f t="shared" si="13"/>
        <v>21034.666666666668</v>
      </c>
      <c r="K275" s="7">
        <f t="shared" si="14"/>
        <v>32129.333333333332</v>
      </c>
      <c r="L275" s="8">
        <f t="shared" si="12"/>
        <v>0.61112208985383198</v>
      </c>
      <c r="M275" s="8">
        <v>-1.97183098591549E-2</v>
      </c>
    </row>
    <row r="276" spans="1:13" x14ac:dyDescent="0.2">
      <c r="A276" s="6" t="s">
        <v>823</v>
      </c>
      <c r="B276" s="6" t="s">
        <v>824</v>
      </c>
      <c r="C276" s="6" t="s">
        <v>825</v>
      </c>
      <c r="D276" s="7">
        <v>56318</v>
      </c>
      <c r="E276" s="7">
        <v>56751</v>
      </c>
      <c r="F276" s="7">
        <v>76081</v>
      </c>
      <c r="G276" s="7">
        <v>95784</v>
      </c>
      <c r="H276" s="7">
        <v>55081</v>
      </c>
      <c r="I276" s="7">
        <v>78130</v>
      </c>
      <c r="J276" s="7">
        <f t="shared" si="13"/>
        <v>63050</v>
      </c>
      <c r="K276" s="7">
        <f t="shared" si="14"/>
        <v>76331.666666666672</v>
      </c>
      <c r="L276" s="8">
        <f t="shared" si="12"/>
        <v>0.27578532169931769</v>
      </c>
      <c r="M276" s="8">
        <v>-0.19186691312384499</v>
      </c>
    </row>
    <row r="277" spans="1:13" x14ac:dyDescent="0.2">
      <c r="A277" s="6" t="s">
        <v>826</v>
      </c>
      <c r="B277" s="6" t="s">
        <v>827</v>
      </c>
      <c r="C277" s="6" t="s">
        <v>828</v>
      </c>
      <c r="D277" s="7">
        <v>11101</v>
      </c>
      <c r="E277" s="7">
        <v>9357.2000000000007</v>
      </c>
      <c r="F277" s="7">
        <v>13783</v>
      </c>
      <c r="G277" s="7">
        <v>14155</v>
      </c>
      <c r="H277" s="7">
        <v>12191</v>
      </c>
      <c r="I277" s="7">
        <v>18725</v>
      </c>
      <c r="J277" s="7">
        <f t="shared" si="13"/>
        <v>11413.733333333332</v>
      </c>
      <c r="K277" s="7">
        <f t="shared" si="14"/>
        <v>15023.666666666666</v>
      </c>
      <c r="L277" s="8">
        <f t="shared" si="12"/>
        <v>0.3964661971993203</v>
      </c>
      <c r="M277" s="8">
        <v>-0.39734513274336303</v>
      </c>
    </row>
    <row r="278" spans="1:13" x14ac:dyDescent="0.2">
      <c r="A278" s="6" t="s">
        <v>829</v>
      </c>
      <c r="B278" s="6" t="s">
        <v>830</v>
      </c>
      <c r="C278" s="6" t="s">
        <v>831</v>
      </c>
      <c r="D278" s="7">
        <v>6918.8</v>
      </c>
      <c r="E278" s="7">
        <v>7097.2</v>
      </c>
      <c r="F278" s="7">
        <v>8053.2</v>
      </c>
      <c r="G278" s="7">
        <v>14916</v>
      </c>
      <c r="H278" s="7">
        <v>10768</v>
      </c>
      <c r="I278" s="7">
        <v>11814</v>
      </c>
      <c r="J278" s="7">
        <f t="shared" si="13"/>
        <v>7356.4000000000005</v>
      </c>
      <c r="K278" s="7">
        <f t="shared" si="14"/>
        <v>12499.333333333334</v>
      </c>
      <c r="L278" s="8">
        <f t="shared" si="12"/>
        <v>0.76477931639529406</v>
      </c>
      <c r="M278" s="8">
        <v>-0.54102564102564099</v>
      </c>
    </row>
    <row r="279" spans="1:13" x14ac:dyDescent="0.2">
      <c r="A279" s="6" t="s">
        <v>832</v>
      </c>
      <c r="B279" s="6" t="s">
        <v>833</v>
      </c>
      <c r="C279" s="6" t="s">
        <v>834</v>
      </c>
      <c r="D279" s="7">
        <v>31758</v>
      </c>
      <c r="E279" s="7">
        <v>31527</v>
      </c>
      <c r="F279" s="7">
        <v>46036</v>
      </c>
      <c r="G279" s="7">
        <v>49642</v>
      </c>
      <c r="H279" s="7">
        <v>35178</v>
      </c>
      <c r="I279" s="7">
        <v>50478</v>
      </c>
      <c r="J279" s="7">
        <f t="shared" si="13"/>
        <v>36440.333333333336</v>
      </c>
      <c r="K279" s="7">
        <f t="shared" si="14"/>
        <v>45099.333333333336</v>
      </c>
      <c r="L279" s="8">
        <f t="shared" si="12"/>
        <v>0.30756995138352544</v>
      </c>
      <c r="M279" s="8">
        <v>-0.542156862745098</v>
      </c>
    </row>
    <row r="280" spans="1:13" x14ac:dyDescent="0.2">
      <c r="A280" s="6" t="s">
        <v>835</v>
      </c>
      <c r="B280" s="6" t="s">
        <v>836</v>
      </c>
      <c r="C280" s="6" t="s">
        <v>837</v>
      </c>
      <c r="D280" s="7">
        <v>13179</v>
      </c>
      <c r="E280" s="7">
        <v>14979</v>
      </c>
      <c r="F280" s="7">
        <v>21241</v>
      </c>
      <c r="G280" s="7">
        <v>28670</v>
      </c>
      <c r="H280" s="7">
        <v>23267</v>
      </c>
      <c r="I280" s="7">
        <v>26563</v>
      </c>
      <c r="J280" s="7">
        <f t="shared" si="13"/>
        <v>16466.333333333332</v>
      </c>
      <c r="K280" s="7">
        <f t="shared" si="14"/>
        <v>26166.666666666668</v>
      </c>
      <c r="L280" s="8">
        <f t="shared" si="12"/>
        <v>0.66821081684296091</v>
      </c>
      <c r="M280" s="8">
        <v>-0.83121827411167404</v>
      </c>
    </row>
    <row r="281" spans="1:13" x14ac:dyDescent="0.2">
      <c r="A281" s="6" t="s">
        <v>838</v>
      </c>
      <c r="B281" s="6" t="s">
        <v>839</v>
      </c>
      <c r="C281" s="6" t="s">
        <v>840</v>
      </c>
      <c r="D281" s="7">
        <v>39941</v>
      </c>
      <c r="E281" s="7">
        <v>45439</v>
      </c>
      <c r="F281" s="7">
        <v>70291</v>
      </c>
      <c r="G281" s="7">
        <v>82374</v>
      </c>
      <c r="H281" s="7">
        <v>57323</v>
      </c>
      <c r="I281" s="7">
        <v>84723</v>
      </c>
      <c r="J281" s="7">
        <f t="shared" si="13"/>
        <v>51890.333333333336</v>
      </c>
      <c r="K281" s="7">
        <f t="shared" si="14"/>
        <v>74806.666666666672</v>
      </c>
      <c r="L281" s="8">
        <f t="shared" si="12"/>
        <v>0.52770104333223655</v>
      </c>
      <c r="M281" s="8">
        <v>-6.9693349263241805E-2</v>
      </c>
    </row>
    <row r="282" spans="1:13" x14ac:dyDescent="0.2">
      <c r="A282" s="6" t="s">
        <v>841</v>
      </c>
      <c r="B282" s="6" t="s">
        <v>842</v>
      </c>
      <c r="C282" s="6" t="s">
        <v>843</v>
      </c>
      <c r="D282" s="7">
        <v>39567</v>
      </c>
      <c r="E282" s="7">
        <v>54325</v>
      </c>
      <c r="F282" s="7">
        <v>64575</v>
      </c>
      <c r="G282" s="7">
        <v>87793</v>
      </c>
      <c r="H282" s="7">
        <v>59214</v>
      </c>
      <c r="I282" s="7">
        <v>81183</v>
      </c>
      <c r="J282" s="7">
        <f t="shared" si="13"/>
        <v>52822.333333333336</v>
      </c>
      <c r="K282" s="7">
        <f t="shared" si="14"/>
        <v>76063.333333333328</v>
      </c>
      <c r="L282" s="8">
        <f t="shared" si="12"/>
        <v>0.52605313234658702</v>
      </c>
      <c r="M282" s="8">
        <v>-0.25247706422018401</v>
      </c>
    </row>
    <row r="283" spans="1:13" x14ac:dyDescent="0.2">
      <c r="A283" s="6" t="s">
        <v>844</v>
      </c>
      <c r="B283" s="6" t="s">
        <v>845</v>
      </c>
      <c r="C283" s="6" t="s">
        <v>846</v>
      </c>
      <c r="D283" s="7">
        <v>39113</v>
      </c>
      <c r="E283" s="7">
        <v>45495</v>
      </c>
      <c r="F283" s="7">
        <v>63364</v>
      </c>
      <c r="G283" s="7">
        <v>93309</v>
      </c>
      <c r="H283" s="7">
        <v>65195</v>
      </c>
      <c r="I283" s="7">
        <v>84002</v>
      </c>
      <c r="J283" s="7">
        <f t="shared" si="13"/>
        <v>49324</v>
      </c>
      <c r="K283" s="7">
        <f t="shared" si="14"/>
        <v>80835.333333333328</v>
      </c>
      <c r="L283" s="8">
        <f t="shared" si="12"/>
        <v>0.71269623467851317</v>
      </c>
      <c r="M283" s="8">
        <v>-0.12168141592920401</v>
      </c>
    </row>
    <row r="284" spans="1:13" x14ac:dyDescent="0.2">
      <c r="A284" s="6" t="s">
        <v>847</v>
      </c>
      <c r="B284" s="6" t="s">
        <v>848</v>
      </c>
      <c r="C284" s="6" t="s">
        <v>849</v>
      </c>
      <c r="D284" s="7">
        <v>20626</v>
      </c>
      <c r="E284" s="7">
        <v>20481</v>
      </c>
      <c r="F284" s="7">
        <v>28583</v>
      </c>
      <c r="G284" s="7">
        <v>38932</v>
      </c>
      <c r="H284" s="7">
        <v>28622</v>
      </c>
      <c r="I284" s="7">
        <v>39438</v>
      </c>
      <c r="J284" s="7">
        <f t="shared" si="13"/>
        <v>23230</v>
      </c>
      <c r="K284" s="7">
        <f t="shared" si="14"/>
        <v>35664</v>
      </c>
      <c r="L284" s="8">
        <f t="shared" si="12"/>
        <v>0.61847936756358246</v>
      </c>
      <c r="M284" s="8">
        <v>-0.30423553719008201</v>
      </c>
    </row>
    <row r="285" spans="1:13" x14ac:dyDescent="0.2">
      <c r="A285" s="6" t="s">
        <v>850</v>
      </c>
      <c r="B285" s="6" t="s">
        <v>851</v>
      </c>
      <c r="C285" s="6" t="s">
        <v>852</v>
      </c>
      <c r="D285" s="7">
        <v>4747.6000000000004</v>
      </c>
      <c r="E285" s="7">
        <v>5550.6</v>
      </c>
      <c r="F285" s="7">
        <v>9744.7999999999993</v>
      </c>
      <c r="G285" s="7">
        <v>12650</v>
      </c>
      <c r="H285" s="7">
        <v>8940</v>
      </c>
      <c r="I285" s="7">
        <v>12315</v>
      </c>
      <c r="J285" s="7">
        <f t="shared" si="13"/>
        <v>6681</v>
      </c>
      <c r="K285" s="7">
        <f t="shared" si="14"/>
        <v>11301.666666666666</v>
      </c>
      <c r="L285" s="8">
        <f t="shared" si="12"/>
        <v>0.75839957986944861</v>
      </c>
      <c r="M285" s="8">
        <v>3.1707317073170802E-2</v>
      </c>
    </row>
    <row r="286" spans="1:13" x14ac:dyDescent="0.2">
      <c r="A286" s="6" t="s">
        <v>853</v>
      </c>
      <c r="B286" s="6" t="s">
        <v>854</v>
      </c>
      <c r="C286" s="6" t="s">
        <v>855</v>
      </c>
      <c r="D286" s="7">
        <v>14573</v>
      </c>
      <c r="E286" s="7">
        <v>14534</v>
      </c>
      <c r="F286" s="7">
        <v>19730</v>
      </c>
      <c r="G286" s="7">
        <v>25435</v>
      </c>
      <c r="H286" s="7">
        <v>18663</v>
      </c>
      <c r="I286" s="7">
        <v>18504</v>
      </c>
      <c r="J286" s="7">
        <f t="shared" si="13"/>
        <v>16279</v>
      </c>
      <c r="K286" s="7">
        <f t="shared" si="14"/>
        <v>20867.333333333332</v>
      </c>
      <c r="L286" s="8">
        <f t="shared" si="12"/>
        <v>0.35823416894289795</v>
      </c>
      <c r="M286" s="8">
        <v>-6.4580152671755903E-2</v>
      </c>
    </row>
    <row r="287" spans="1:13" x14ac:dyDescent="0.2">
      <c r="A287" s="6" t="s">
        <v>856</v>
      </c>
      <c r="B287" s="6" t="s">
        <v>857</v>
      </c>
      <c r="C287" s="6" t="s">
        <v>858</v>
      </c>
      <c r="D287" s="7">
        <v>3229.2</v>
      </c>
      <c r="E287" s="7">
        <v>3412.7</v>
      </c>
      <c r="F287" s="7">
        <v>4928.8</v>
      </c>
      <c r="G287" s="7">
        <v>2387.4</v>
      </c>
      <c r="H287" s="7">
        <v>2982.7</v>
      </c>
      <c r="I287" s="7">
        <v>3628.1</v>
      </c>
      <c r="J287" s="7">
        <f t="shared" si="13"/>
        <v>3856.9</v>
      </c>
      <c r="K287" s="7">
        <f t="shared" si="14"/>
        <v>2999.4</v>
      </c>
      <c r="L287" s="8">
        <f t="shared" si="12"/>
        <v>-0.36276780803642522</v>
      </c>
      <c r="M287" s="8">
        <v>-1.48102016607355</v>
      </c>
    </row>
    <row r="288" spans="1:13" x14ac:dyDescent="0.2">
      <c r="A288" s="6" t="s">
        <v>859</v>
      </c>
      <c r="B288" s="6" t="s">
        <v>860</v>
      </c>
      <c r="C288" s="6" t="s">
        <v>861</v>
      </c>
      <c r="D288" s="7">
        <v>13930</v>
      </c>
      <c r="E288" s="7">
        <v>14982</v>
      </c>
      <c r="F288" s="7">
        <v>22384</v>
      </c>
      <c r="G288" s="7">
        <v>24336</v>
      </c>
      <c r="H288" s="7">
        <v>18656</v>
      </c>
      <c r="I288" s="7">
        <v>21630</v>
      </c>
      <c r="J288" s="7">
        <f t="shared" si="13"/>
        <v>17098.666666666668</v>
      </c>
      <c r="K288" s="7">
        <f t="shared" si="14"/>
        <v>21540.666666666668</v>
      </c>
      <c r="L288" s="8">
        <f t="shared" si="12"/>
        <v>0.3331790709643036</v>
      </c>
      <c r="M288" s="8">
        <v>-0.16132756132756201</v>
      </c>
    </row>
    <row r="289" spans="1:13" x14ac:dyDescent="0.2">
      <c r="A289" s="6" t="s">
        <v>862</v>
      </c>
      <c r="B289" s="6" t="s">
        <v>863</v>
      </c>
      <c r="C289" s="6" t="s">
        <v>864</v>
      </c>
      <c r="D289" s="7">
        <v>53921</v>
      </c>
      <c r="E289" s="7">
        <v>64674</v>
      </c>
      <c r="F289" s="7">
        <v>86715</v>
      </c>
      <c r="G289" s="7">
        <v>128580</v>
      </c>
      <c r="H289" s="7">
        <v>69730</v>
      </c>
      <c r="I289" s="7">
        <v>98176</v>
      </c>
      <c r="J289" s="7">
        <f t="shared" si="13"/>
        <v>68436.666666666672</v>
      </c>
      <c r="K289" s="7">
        <f t="shared" si="14"/>
        <v>98828.666666666672</v>
      </c>
      <c r="L289" s="8">
        <f t="shared" si="12"/>
        <v>0.53016008439004381</v>
      </c>
      <c r="M289" s="8">
        <v>-0.33213483146067402</v>
      </c>
    </row>
    <row r="290" spans="1:13" x14ac:dyDescent="0.2">
      <c r="A290" s="6" t="s">
        <v>865</v>
      </c>
      <c r="B290" s="6" t="s">
        <v>866</v>
      </c>
      <c r="C290" s="6" t="s">
        <v>867</v>
      </c>
      <c r="D290" s="7">
        <v>45700</v>
      </c>
      <c r="E290" s="7">
        <v>50848</v>
      </c>
      <c r="F290" s="7">
        <v>54603</v>
      </c>
      <c r="G290" s="7">
        <v>80615</v>
      </c>
      <c r="H290" s="7">
        <v>61900</v>
      </c>
      <c r="I290" s="7">
        <v>69940</v>
      </c>
      <c r="J290" s="7">
        <f t="shared" si="13"/>
        <v>50383.666666666664</v>
      </c>
      <c r="K290" s="7">
        <f t="shared" si="14"/>
        <v>70818.333333333328</v>
      </c>
      <c r="L290" s="8">
        <f t="shared" si="12"/>
        <v>0.4911667732821815</v>
      </c>
      <c r="M290" s="8">
        <v>-0.85745257452574397</v>
      </c>
    </row>
    <row r="291" spans="1:13" x14ac:dyDescent="0.2">
      <c r="A291" s="6" t="s">
        <v>868</v>
      </c>
      <c r="B291" s="6" t="s">
        <v>869</v>
      </c>
      <c r="C291" s="6" t="s">
        <v>870</v>
      </c>
      <c r="D291" s="7">
        <v>12494</v>
      </c>
      <c r="E291" s="7">
        <v>10873</v>
      </c>
      <c r="F291" s="7">
        <v>17448</v>
      </c>
      <c r="G291" s="7">
        <v>23392</v>
      </c>
      <c r="H291" s="7">
        <v>17109</v>
      </c>
      <c r="I291" s="7">
        <v>19601</v>
      </c>
      <c r="J291" s="7">
        <f t="shared" si="13"/>
        <v>13605</v>
      </c>
      <c r="K291" s="7">
        <f t="shared" si="14"/>
        <v>20034</v>
      </c>
      <c r="L291" s="8">
        <f t="shared" si="12"/>
        <v>0.55831354264723076</v>
      </c>
      <c r="M291" s="8">
        <v>-0.51209302325581496</v>
      </c>
    </row>
    <row r="292" spans="1:13" x14ac:dyDescent="0.2">
      <c r="A292" s="6" t="s">
        <v>871</v>
      </c>
      <c r="B292" s="6" t="s">
        <v>872</v>
      </c>
      <c r="C292" s="6" t="s">
        <v>873</v>
      </c>
      <c r="D292" s="7">
        <v>70296</v>
      </c>
      <c r="E292" s="7">
        <v>75594</v>
      </c>
      <c r="F292" s="7">
        <v>105610</v>
      </c>
      <c r="G292" s="7">
        <v>140670</v>
      </c>
      <c r="H292" s="7">
        <v>94851</v>
      </c>
      <c r="I292" s="7">
        <v>135720</v>
      </c>
      <c r="J292" s="7">
        <f t="shared" si="13"/>
        <v>83833.333333333328</v>
      </c>
      <c r="K292" s="7">
        <f t="shared" si="14"/>
        <v>123747</v>
      </c>
      <c r="L292" s="8">
        <f t="shared" si="12"/>
        <v>0.56179765103342816</v>
      </c>
      <c r="M292" s="8">
        <v>-6.7700729927007194E-2</v>
      </c>
    </row>
    <row r="293" spans="1:13" x14ac:dyDescent="0.2">
      <c r="A293" s="6" t="s">
        <v>874</v>
      </c>
      <c r="B293" s="6" t="s">
        <v>875</v>
      </c>
      <c r="C293" s="6" t="s">
        <v>876</v>
      </c>
      <c r="D293" s="7">
        <v>42031</v>
      </c>
      <c r="E293" s="7">
        <v>58209</v>
      </c>
      <c r="F293" s="7">
        <v>77261</v>
      </c>
      <c r="G293" s="7">
        <v>130250</v>
      </c>
      <c r="H293" s="7">
        <v>66413</v>
      </c>
      <c r="I293" s="7">
        <v>108670</v>
      </c>
      <c r="J293" s="7">
        <f t="shared" si="13"/>
        <v>59167</v>
      </c>
      <c r="K293" s="7">
        <f t="shared" si="14"/>
        <v>101777.66666666667</v>
      </c>
      <c r="L293" s="8">
        <f t="shared" si="12"/>
        <v>0.78255637015180768</v>
      </c>
      <c r="M293" s="8">
        <v>2.8385899814471299E-2</v>
      </c>
    </row>
    <row r="294" spans="1:13" x14ac:dyDescent="0.2">
      <c r="A294" s="6" t="s">
        <v>877</v>
      </c>
      <c r="B294" s="6" t="s">
        <v>878</v>
      </c>
      <c r="C294" s="6" t="s">
        <v>879</v>
      </c>
      <c r="D294" s="7">
        <v>13307</v>
      </c>
      <c r="E294" s="7">
        <v>15337</v>
      </c>
      <c r="F294" s="7">
        <v>20480</v>
      </c>
      <c r="G294" s="7">
        <v>29646</v>
      </c>
      <c r="H294" s="7">
        <v>17313</v>
      </c>
      <c r="I294" s="7">
        <v>27006</v>
      </c>
      <c r="J294" s="7">
        <f t="shared" si="13"/>
        <v>16374.666666666666</v>
      </c>
      <c r="K294" s="7">
        <f t="shared" si="14"/>
        <v>24655</v>
      </c>
      <c r="L294" s="8">
        <f t="shared" si="12"/>
        <v>0.59041471432583992</v>
      </c>
      <c r="M294" s="8">
        <v>-0.52138613861386096</v>
      </c>
    </row>
    <row r="295" spans="1:13" x14ac:dyDescent="0.2">
      <c r="A295" s="6" t="s">
        <v>880</v>
      </c>
      <c r="B295" s="6" t="s">
        <v>881</v>
      </c>
      <c r="C295" s="6" t="s">
        <v>882</v>
      </c>
      <c r="D295" s="7">
        <v>21872</v>
      </c>
      <c r="E295" s="7">
        <v>21711</v>
      </c>
      <c r="F295" s="7">
        <v>30068</v>
      </c>
      <c r="G295" s="7">
        <v>41988</v>
      </c>
      <c r="H295" s="7">
        <v>30525</v>
      </c>
      <c r="I295" s="7">
        <v>37130</v>
      </c>
      <c r="J295" s="7">
        <f t="shared" si="13"/>
        <v>24550.333333333332</v>
      </c>
      <c r="K295" s="7">
        <f t="shared" si="14"/>
        <v>36547.666666666664</v>
      </c>
      <c r="L295" s="8">
        <f t="shared" si="12"/>
        <v>0.57403668938878982</v>
      </c>
      <c r="M295" s="8">
        <v>-0.377294685990338</v>
      </c>
    </row>
    <row r="296" spans="1:13" x14ac:dyDescent="0.2">
      <c r="A296" s="6" t="s">
        <v>883</v>
      </c>
      <c r="B296" s="6" t="s">
        <v>884</v>
      </c>
      <c r="C296" s="6" t="s">
        <v>885</v>
      </c>
      <c r="D296" s="7">
        <v>20395</v>
      </c>
      <c r="E296" s="7">
        <v>31741</v>
      </c>
      <c r="F296" s="7">
        <v>41094</v>
      </c>
      <c r="G296" s="7">
        <v>44360</v>
      </c>
      <c r="H296" s="7">
        <v>32966</v>
      </c>
      <c r="I296" s="7">
        <v>42393</v>
      </c>
      <c r="J296" s="7">
        <f t="shared" si="13"/>
        <v>31076.666666666668</v>
      </c>
      <c r="K296" s="7">
        <f t="shared" si="14"/>
        <v>39906.333333333336</v>
      </c>
      <c r="L296" s="8">
        <f t="shared" si="12"/>
        <v>0.36078596123803919</v>
      </c>
      <c r="M296" s="8">
        <v>9.8843930635838101E-2</v>
      </c>
    </row>
    <row r="297" spans="1:13" x14ac:dyDescent="0.2">
      <c r="A297" s="6" t="s">
        <v>886</v>
      </c>
      <c r="B297" s="6" t="s">
        <v>887</v>
      </c>
      <c r="C297" s="6" t="s">
        <v>888</v>
      </c>
      <c r="D297" s="7">
        <v>9005.7000000000007</v>
      </c>
      <c r="E297" s="7">
        <v>9867.1</v>
      </c>
      <c r="F297" s="7">
        <v>10874</v>
      </c>
      <c r="G297" s="7">
        <v>17938</v>
      </c>
      <c r="H297" s="7">
        <v>10237</v>
      </c>
      <c r="I297" s="7">
        <v>16867</v>
      </c>
      <c r="J297" s="7">
        <f t="shared" si="13"/>
        <v>9915.6</v>
      </c>
      <c r="K297" s="7">
        <f t="shared" si="14"/>
        <v>15014</v>
      </c>
      <c r="L297" s="8">
        <f t="shared" si="12"/>
        <v>0.59853640939960406</v>
      </c>
      <c r="M297" s="8">
        <v>-0.15731707317073201</v>
      </c>
    </row>
    <row r="298" spans="1:13" x14ac:dyDescent="0.2">
      <c r="A298" s="6" t="s">
        <v>889</v>
      </c>
      <c r="B298" s="6" t="s">
        <v>890</v>
      </c>
      <c r="C298" s="6" t="s">
        <v>891</v>
      </c>
      <c r="D298" s="7">
        <v>13817</v>
      </c>
      <c r="E298" s="7">
        <v>18966</v>
      </c>
      <c r="F298" s="7">
        <v>25672</v>
      </c>
      <c r="G298" s="7">
        <v>32618</v>
      </c>
      <c r="H298" s="7">
        <v>21433</v>
      </c>
      <c r="I298" s="7">
        <v>33046</v>
      </c>
      <c r="J298" s="7">
        <f t="shared" si="13"/>
        <v>19485</v>
      </c>
      <c r="K298" s="7">
        <f t="shared" si="14"/>
        <v>29032.333333333332</v>
      </c>
      <c r="L298" s="8">
        <f t="shared" si="12"/>
        <v>0.57529659475147699</v>
      </c>
      <c r="M298" s="8">
        <v>-1.335</v>
      </c>
    </row>
    <row r="299" spans="1:13" x14ac:dyDescent="0.2">
      <c r="A299" s="6" t="s">
        <v>892</v>
      </c>
      <c r="B299" s="6" t="s">
        <v>893</v>
      </c>
      <c r="C299" s="6" t="s">
        <v>894</v>
      </c>
      <c r="D299" s="7">
        <v>19432</v>
      </c>
      <c r="E299" s="7">
        <v>20592</v>
      </c>
      <c r="F299" s="7">
        <v>25879</v>
      </c>
      <c r="G299" s="7">
        <v>30812</v>
      </c>
      <c r="H299" s="7">
        <v>22624</v>
      </c>
      <c r="I299" s="7">
        <v>22684</v>
      </c>
      <c r="J299" s="7">
        <f t="shared" si="13"/>
        <v>21967.666666666668</v>
      </c>
      <c r="K299" s="7">
        <f t="shared" si="14"/>
        <v>25373.333333333332</v>
      </c>
      <c r="L299" s="8">
        <f t="shared" si="12"/>
        <v>0.20793142131622785</v>
      </c>
      <c r="M299" s="8">
        <v>-0.98888888888888804</v>
      </c>
    </row>
    <row r="300" spans="1:13" x14ac:dyDescent="0.2">
      <c r="A300" s="6" t="s">
        <v>895</v>
      </c>
      <c r="B300" s="6" t="s">
        <v>896</v>
      </c>
      <c r="C300" s="6" t="s">
        <v>897</v>
      </c>
      <c r="D300" s="7">
        <v>128160</v>
      </c>
      <c r="E300" s="7">
        <v>139570</v>
      </c>
      <c r="F300" s="7">
        <v>175770</v>
      </c>
      <c r="G300" s="7">
        <v>225250</v>
      </c>
      <c r="H300" s="7">
        <v>151750</v>
      </c>
      <c r="I300" s="7">
        <v>202120</v>
      </c>
      <c r="J300" s="7">
        <f t="shared" si="13"/>
        <v>147833.33333333334</v>
      </c>
      <c r="K300" s="7">
        <f t="shared" si="14"/>
        <v>193040</v>
      </c>
      <c r="L300" s="8">
        <f t="shared" si="12"/>
        <v>0.38492821686111894</v>
      </c>
      <c r="M300" s="8">
        <v>-0.15031055900621099</v>
      </c>
    </row>
    <row r="301" spans="1:13" x14ac:dyDescent="0.2">
      <c r="A301" s="6" t="s">
        <v>898</v>
      </c>
      <c r="B301" s="6" t="s">
        <v>899</v>
      </c>
      <c r="C301" s="6" t="s">
        <v>900</v>
      </c>
      <c r="D301" s="7">
        <v>59369</v>
      </c>
      <c r="E301" s="7">
        <v>72847</v>
      </c>
      <c r="F301" s="7">
        <v>96498</v>
      </c>
      <c r="G301" s="7">
        <v>135150</v>
      </c>
      <c r="H301" s="7">
        <v>89236</v>
      </c>
      <c r="I301" s="7">
        <v>121740</v>
      </c>
      <c r="J301" s="7">
        <f t="shared" si="13"/>
        <v>76238</v>
      </c>
      <c r="K301" s="7">
        <f t="shared" si="14"/>
        <v>115375.33333333333</v>
      </c>
      <c r="L301" s="8">
        <f t="shared" si="12"/>
        <v>0.59775263827879987</v>
      </c>
      <c r="M301" s="8">
        <v>-0.34164383561643802</v>
      </c>
    </row>
    <row r="302" spans="1:13" x14ac:dyDescent="0.2">
      <c r="A302" s="6" t="s">
        <v>901</v>
      </c>
      <c r="B302" s="6" t="s">
        <v>902</v>
      </c>
      <c r="C302" s="6" t="s">
        <v>903</v>
      </c>
      <c r="D302" s="7">
        <v>0</v>
      </c>
      <c r="E302" s="7">
        <v>813.65</v>
      </c>
      <c r="F302" s="7">
        <v>1364.5</v>
      </c>
      <c r="G302" s="7">
        <v>2162.1</v>
      </c>
      <c r="H302" s="7">
        <v>1507.7</v>
      </c>
      <c r="I302" s="7">
        <v>0</v>
      </c>
      <c r="J302" s="7">
        <f t="shared" si="13"/>
        <v>726.05000000000007</v>
      </c>
      <c r="K302" s="7">
        <f t="shared" si="14"/>
        <v>1223.2666666666667</v>
      </c>
      <c r="L302" s="8">
        <f t="shared" si="12"/>
        <v>0.75259813014688048</v>
      </c>
      <c r="M302" s="8">
        <v>-0.33600000000000002</v>
      </c>
    </row>
    <row r="303" spans="1:13" x14ac:dyDescent="0.2">
      <c r="A303" s="6" t="s">
        <v>904</v>
      </c>
      <c r="B303" s="6" t="s">
        <v>905</v>
      </c>
      <c r="C303" s="6" t="s">
        <v>906</v>
      </c>
      <c r="D303" s="7">
        <v>5888.5</v>
      </c>
      <c r="E303" s="7">
        <v>6877.1</v>
      </c>
      <c r="F303" s="7">
        <v>9737.6</v>
      </c>
      <c r="G303" s="7">
        <v>9996.5</v>
      </c>
      <c r="H303" s="7">
        <v>8671.7999999999993</v>
      </c>
      <c r="I303" s="7">
        <v>13636</v>
      </c>
      <c r="J303" s="7">
        <f t="shared" si="13"/>
        <v>7501.0666666666666</v>
      </c>
      <c r="K303" s="7">
        <f t="shared" si="14"/>
        <v>10768.1</v>
      </c>
      <c r="L303" s="8">
        <f t="shared" si="12"/>
        <v>0.52159604355737399</v>
      </c>
      <c r="M303" s="8">
        <v>-0.68725490196078498</v>
      </c>
    </row>
    <row r="304" spans="1:13" x14ac:dyDescent="0.2">
      <c r="A304" s="6" t="s">
        <v>907</v>
      </c>
      <c r="B304" s="6" t="s">
        <v>908</v>
      </c>
      <c r="C304" s="6" t="s">
        <v>909</v>
      </c>
      <c r="D304" s="7">
        <v>10545</v>
      </c>
      <c r="E304" s="7">
        <v>8513.5</v>
      </c>
      <c r="F304" s="7">
        <v>14798</v>
      </c>
      <c r="G304" s="7">
        <v>24026</v>
      </c>
      <c r="H304" s="7">
        <v>10536</v>
      </c>
      <c r="I304" s="7">
        <v>16374</v>
      </c>
      <c r="J304" s="7">
        <f t="shared" si="13"/>
        <v>11285.5</v>
      </c>
      <c r="K304" s="7">
        <f t="shared" si="14"/>
        <v>16978.666666666668</v>
      </c>
      <c r="L304" s="8">
        <f t="shared" si="12"/>
        <v>0.58925283058497202</v>
      </c>
      <c r="M304" s="8">
        <v>-0.78557213930348302</v>
      </c>
    </row>
    <row r="305" spans="1:13" x14ac:dyDescent="0.2">
      <c r="A305" s="6" t="s">
        <v>910</v>
      </c>
      <c r="B305" s="6" t="s">
        <v>911</v>
      </c>
      <c r="C305" s="6" t="s">
        <v>912</v>
      </c>
      <c r="D305" s="7">
        <v>7926.3</v>
      </c>
      <c r="E305" s="7">
        <v>9309.2999999999993</v>
      </c>
      <c r="F305" s="7">
        <v>11480</v>
      </c>
      <c r="G305" s="7">
        <v>24036</v>
      </c>
      <c r="H305" s="7">
        <v>18824</v>
      </c>
      <c r="I305" s="7">
        <v>25111</v>
      </c>
      <c r="J305" s="7">
        <f t="shared" si="13"/>
        <v>9571.8666666666668</v>
      </c>
      <c r="K305" s="7">
        <f t="shared" si="14"/>
        <v>22657</v>
      </c>
      <c r="L305" s="8">
        <f t="shared" si="12"/>
        <v>1.2430846416006385</v>
      </c>
      <c r="M305" s="8">
        <v>-0.47156626506024102</v>
      </c>
    </row>
    <row r="306" spans="1:13" x14ac:dyDescent="0.2">
      <c r="A306" s="6" t="s">
        <v>913</v>
      </c>
      <c r="B306" s="6" t="s">
        <v>914</v>
      </c>
      <c r="C306" s="6" t="s">
        <v>915</v>
      </c>
      <c r="D306" s="7">
        <v>65405</v>
      </c>
      <c r="E306" s="7">
        <v>54270</v>
      </c>
      <c r="F306" s="7">
        <v>68066</v>
      </c>
      <c r="G306" s="7">
        <v>68038</v>
      </c>
      <c r="H306" s="7">
        <v>44209</v>
      </c>
      <c r="I306" s="7">
        <v>58862</v>
      </c>
      <c r="J306" s="7">
        <f t="shared" si="13"/>
        <v>62580.333333333336</v>
      </c>
      <c r="K306" s="7">
        <f t="shared" si="14"/>
        <v>57036.333333333336</v>
      </c>
      <c r="L306" s="8">
        <f t="shared" si="12"/>
        <v>-0.13382810415835336</v>
      </c>
      <c r="M306" s="8">
        <v>-0.66818181818181799</v>
      </c>
    </row>
    <row r="307" spans="1:13" x14ac:dyDescent="0.2">
      <c r="A307" s="6" t="s">
        <v>916</v>
      </c>
      <c r="B307" s="6" t="s">
        <v>917</v>
      </c>
      <c r="C307" s="6" t="s">
        <v>918</v>
      </c>
      <c r="D307" s="7">
        <v>7416.9</v>
      </c>
      <c r="E307" s="7">
        <v>8031.4</v>
      </c>
      <c r="F307" s="7">
        <v>11232</v>
      </c>
      <c r="G307" s="7">
        <v>13955</v>
      </c>
      <c r="H307" s="7">
        <v>10875</v>
      </c>
      <c r="I307" s="7">
        <v>10699</v>
      </c>
      <c r="J307" s="7">
        <f t="shared" si="13"/>
        <v>8893.4333333333325</v>
      </c>
      <c r="K307" s="7">
        <f t="shared" si="14"/>
        <v>11843</v>
      </c>
      <c r="L307" s="8">
        <f t="shared" si="12"/>
        <v>0.41322219447544961</v>
      </c>
      <c r="M307" s="8">
        <v>-0.21891891891891899</v>
      </c>
    </row>
    <row r="308" spans="1:13" x14ac:dyDescent="0.2">
      <c r="A308" s="6" t="s">
        <v>919</v>
      </c>
      <c r="B308" s="6" t="s">
        <v>920</v>
      </c>
      <c r="C308" s="6" t="s">
        <v>921</v>
      </c>
      <c r="D308" s="7">
        <v>25029</v>
      </c>
      <c r="E308" s="7">
        <v>28798</v>
      </c>
      <c r="F308" s="7">
        <v>40893</v>
      </c>
      <c r="G308" s="7">
        <v>58951</v>
      </c>
      <c r="H308" s="7">
        <v>47330</v>
      </c>
      <c r="I308" s="7">
        <v>98942</v>
      </c>
      <c r="J308" s="7">
        <f t="shared" si="13"/>
        <v>31573.333333333332</v>
      </c>
      <c r="K308" s="7">
        <f t="shared" si="14"/>
        <v>68407.666666666672</v>
      </c>
      <c r="L308" s="8">
        <f t="shared" si="12"/>
        <v>1.1154514413882017</v>
      </c>
      <c r="M308" s="8">
        <v>-0.105267938237966</v>
      </c>
    </row>
    <row r="309" spans="1:13" x14ac:dyDescent="0.2">
      <c r="A309" s="6" t="s">
        <v>922</v>
      </c>
      <c r="B309" s="6" t="s">
        <v>923</v>
      </c>
      <c r="C309" s="6" t="s">
        <v>924</v>
      </c>
      <c r="D309" s="7">
        <v>3858.2</v>
      </c>
      <c r="E309" s="7">
        <v>2720.6</v>
      </c>
      <c r="F309" s="7">
        <v>3944.6</v>
      </c>
      <c r="G309" s="7">
        <v>6710.5</v>
      </c>
      <c r="H309" s="7">
        <v>5069.3999999999996</v>
      </c>
      <c r="I309" s="7">
        <v>5249.1</v>
      </c>
      <c r="J309" s="7">
        <f t="shared" si="13"/>
        <v>3507.7999999999997</v>
      </c>
      <c r="K309" s="7">
        <f t="shared" si="14"/>
        <v>5676.333333333333</v>
      </c>
      <c r="L309" s="8">
        <f t="shared" si="12"/>
        <v>0.6943928180529213</v>
      </c>
      <c r="M309" s="8">
        <v>-0.58953086419753098</v>
      </c>
    </row>
    <row r="310" spans="1:13" x14ac:dyDescent="0.2">
      <c r="A310" s="6" t="s">
        <v>925</v>
      </c>
      <c r="B310" s="6" t="s">
        <v>926</v>
      </c>
      <c r="C310" s="6" t="s">
        <v>927</v>
      </c>
      <c r="D310" s="7">
        <v>13153</v>
      </c>
      <c r="E310" s="7">
        <v>14790</v>
      </c>
      <c r="F310" s="7">
        <v>26067</v>
      </c>
      <c r="G310" s="7">
        <v>31902</v>
      </c>
      <c r="H310" s="7">
        <v>22172</v>
      </c>
      <c r="I310" s="7">
        <v>27244</v>
      </c>
      <c r="J310" s="7">
        <f t="shared" si="13"/>
        <v>18003.333333333332</v>
      </c>
      <c r="K310" s="7">
        <f t="shared" si="14"/>
        <v>27106</v>
      </c>
      <c r="L310" s="8">
        <f t="shared" si="12"/>
        <v>0.59034818453213866</v>
      </c>
      <c r="M310" s="8">
        <v>-1.0937007874015701</v>
      </c>
    </row>
    <row r="311" spans="1:13" x14ac:dyDescent="0.2">
      <c r="A311" s="6" t="s">
        <v>928</v>
      </c>
      <c r="B311" s="6" t="s">
        <v>929</v>
      </c>
      <c r="C311" s="6" t="s">
        <v>930</v>
      </c>
      <c r="D311" s="7">
        <v>14758</v>
      </c>
      <c r="E311" s="7">
        <v>15887</v>
      </c>
      <c r="F311" s="7">
        <v>18441</v>
      </c>
      <c r="G311" s="7">
        <v>28129</v>
      </c>
      <c r="H311" s="7">
        <v>16298</v>
      </c>
      <c r="I311" s="7">
        <v>23883</v>
      </c>
      <c r="J311" s="7">
        <f t="shared" si="13"/>
        <v>16362</v>
      </c>
      <c r="K311" s="7">
        <f t="shared" si="14"/>
        <v>22770</v>
      </c>
      <c r="L311" s="8">
        <f t="shared" si="12"/>
        <v>0.47678518538756537</v>
      </c>
      <c r="M311" s="8">
        <v>-0.36155303030303099</v>
      </c>
    </row>
    <row r="312" spans="1:13" x14ac:dyDescent="0.2">
      <c r="A312" s="6" t="s">
        <v>931</v>
      </c>
      <c r="B312" s="6" t="s">
        <v>932</v>
      </c>
      <c r="C312" s="6" t="s">
        <v>933</v>
      </c>
      <c r="D312" s="7">
        <v>16174</v>
      </c>
      <c r="E312" s="7">
        <v>14613</v>
      </c>
      <c r="F312" s="7">
        <v>22614</v>
      </c>
      <c r="G312" s="7">
        <v>26780</v>
      </c>
      <c r="H312" s="7">
        <v>20758</v>
      </c>
      <c r="I312" s="7">
        <v>24295</v>
      </c>
      <c r="J312" s="7">
        <f t="shared" si="13"/>
        <v>17800.333333333332</v>
      </c>
      <c r="K312" s="7">
        <f t="shared" si="14"/>
        <v>23944.333333333332</v>
      </c>
      <c r="L312" s="8">
        <f t="shared" si="12"/>
        <v>0.4277800104035539</v>
      </c>
      <c r="M312" s="8">
        <v>-0.281171548117155</v>
      </c>
    </row>
    <row r="313" spans="1:13" x14ac:dyDescent="0.2">
      <c r="A313" s="6" t="s">
        <v>934</v>
      </c>
      <c r="B313" s="6" t="s">
        <v>935</v>
      </c>
      <c r="C313" s="6" t="s">
        <v>936</v>
      </c>
      <c r="D313" s="7">
        <v>9391</v>
      </c>
      <c r="E313" s="7">
        <v>10655</v>
      </c>
      <c r="F313" s="7">
        <v>15853</v>
      </c>
      <c r="G313" s="7">
        <v>19021</v>
      </c>
      <c r="H313" s="7">
        <v>11661</v>
      </c>
      <c r="I313" s="7">
        <v>17616</v>
      </c>
      <c r="J313" s="7">
        <f t="shared" si="13"/>
        <v>11966.333333333334</v>
      </c>
      <c r="K313" s="7">
        <f t="shared" si="14"/>
        <v>16099.333333333334</v>
      </c>
      <c r="L313" s="8">
        <f t="shared" si="12"/>
        <v>0.42801979190186884</v>
      </c>
      <c r="M313" s="8">
        <v>-3.3161688980432903E-2</v>
      </c>
    </row>
    <row r="314" spans="1:13" x14ac:dyDescent="0.2">
      <c r="A314" s="6" t="s">
        <v>937</v>
      </c>
      <c r="B314" s="6" t="s">
        <v>938</v>
      </c>
      <c r="C314" s="6" t="s">
        <v>939</v>
      </c>
      <c r="D314" s="7">
        <v>23813</v>
      </c>
      <c r="E314" s="7">
        <v>29485</v>
      </c>
      <c r="F314" s="7">
        <v>40771</v>
      </c>
      <c r="G314" s="7">
        <v>61639</v>
      </c>
      <c r="H314" s="7">
        <v>36006</v>
      </c>
      <c r="I314" s="7">
        <v>45984</v>
      </c>
      <c r="J314" s="7">
        <f t="shared" si="13"/>
        <v>31356.333333333332</v>
      </c>
      <c r="K314" s="7">
        <f t="shared" si="14"/>
        <v>47876.333333333336</v>
      </c>
      <c r="L314" s="8">
        <f t="shared" si="12"/>
        <v>0.61055579883931099</v>
      </c>
      <c r="M314" s="8">
        <v>-0.34764267990074399</v>
      </c>
    </row>
    <row r="315" spans="1:13" x14ac:dyDescent="0.2">
      <c r="A315" s="6" t="s">
        <v>940</v>
      </c>
      <c r="B315" s="6" t="s">
        <v>941</v>
      </c>
      <c r="C315" s="6" t="s">
        <v>942</v>
      </c>
      <c r="D315" s="7">
        <v>8296.7999999999993</v>
      </c>
      <c r="E315" s="7">
        <v>9562.4</v>
      </c>
      <c r="F315" s="7">
        <v>14750</v>
      </c>
      <c r="G315" s="7">
        <v>19490</v>
      </c>
      <c r="H315" s="7">
        <v>17034</v>
      </c>
      <c r="I315" s="7">
        <v>16012</v>
      </c>
      <c r="J315" s="7">
        <f t="shared" si="13"/>
        <v>10869.733333333332</v>
      </c>
      <c r="K315" s="7">
        <f t="shared" si="14"/>
        <v>17512</v>
      </c>
      <c r="L315" s="8">
        <f t="shared" si="12"/>
        <v>0.68802731240304338</v>
      </c>
      <c r="M315" s="8">
        <v>-7.2362869198312196E-2</v>
      </c>
    </row>
    <row r="316" spans="1:13" x14ac:dyDescent="0.2">
      <c r="A316" s="6" t="s">
        <v>943</v>
      </c>
      <c r="B316" s="6" t="s">
        <v>944</v>
      </c>
      <c r="C316" s="6" t="s">
        <v>945</v>
      </c>
      <c r="D316" s="7">
        <v>10202</v>
      </c>
      <c r="E316" s="7">
        <v>8422.2000000000007</v>
      </c>
      <c r="F316" s="7">
        <v>14642</v>
      </c>
      <c r="G316" s="7">
        <v>16202</v>
      </c>
      <c r="H316" s="7">
        <v>17467</v>
      </c>
      <c r="I316" s="7">
        <v>15618</v>
      </c>
      <c r="J316" s="7">
        <f t="shared" si="13"/>
        <v>11088.733333333332</v>
      </c>
      <c r="K316" s="7">
        <f t="shared" si="14"/>
        <v>16429</v>
      </c>
      <c r="L316" s="8">
        <f t="shared" si="12"/>
        <v>0.56715009326004073</v>
      </c>
      <c r="M316" s="8">
        <v>-0.43736263736263697</v>
      </c>
    </row>
    <row r="317" spans="1:13" x14ac:dyDescent="0.2">
      <c r="A317" s="6" t="s">
        <v>946</v>
      </c>
      <c r="B317" s="6" t="s">
        <v>947</v>
      </c>
      <c r="C317" s="6" t="s">
        <v>948</v>
      </c>
      <c r="D317" s="7">
        <v>33079</v>
      </c>
      <c r="E317" s="7">
        <v>46945</v>
      </c>
      <c r="F317" s="7">
        <v>65839</v>
      </c>
      <c r="G317" s="7">
        <v>96356</v>
      </c>
      <c r="H317" s="7">
        <v>53972</v>
      </c>
      <c r="I317" s="7">
        <v>68643</v>
      </c>
      <c r="J317" s="7">
        <f t="shared" si="13"/>
        <v>48621</v>
      </c>
      <c r="K317" s="7">
        <f t="shared" si="14"/>
        <v>72990.333333333328</v>
      </c>
      <c r="L317" s="8">
        <f t="shared" si="12"/>
        <v>0.5861258436000012</v>
      </c>
      <c r="M317" s="8">
        <v>-0.95268542199488404</v>
      </c>
    </row>
    <row r="318" spans="1:13" x14ac:dyDescent="0.2">
      <c r="A318" s="6" t="s">
        <v>949</v>
      </c>
      <c r="B318" s="6" t="s">
        <v>950</v>
      </c>
      <c r="C318" s="6" t="s">
        <v>951</v>
      </c>
      <c r="D318" s="7">
        <v>16281</v>
      </c>
      <c r="E318" s="7">
        <v>14378</v>
      </c>
      <c r="F318" s="7">
        <v>17034</v>
      </c>
      <c r="G318" s="7">
        <v>21890</v>
      </c>
      <c r="H318" s="7">
        <v>15713</v>
      </c>
      <c r="I318" s="7">
        <v>19070</v>
      </c>
      <c r="J318" s="7">
        <f t="shared" si="13"/>
        <v>15897.666666666666</v>
      </c>
      <c r="K318" s="7">
        <f t="shared" si="14"/>
        <v>18891</v>
      </c>
      <c r="L318" s="8">
        <f t="shared" si="12"/>
        <v>0.24888403946502205</v>
      </c>
      <c r="M318" s="8">
        <v>-0.652678571428572</v>
      </c>
    </row>
    <row r="319" spans="1:13" x14ac:dyDescent="0.2">
      <c r="A319" s="6" t="s">
        <v>952</v>
      </c>
      <c r="B319" s="6" t="s">
        <v>953</v>
      </c>
      <c r="C319" s="6" t="s">
        <v>954</v>
      </c>
      <c r="D319" s="7">
        <v>1307.3</v>
      </c>
      <c r="E319" s="7">
        <v>1688.8</v>
      </c>
      <c r="F319" s="7">
        <v>1853</v>
      </c>
      <c r="G319" s="7">
        <v>2853.8</v>
      </c>
      <c r="H319" s="7">
        <v>1703</v>
      </c>
      <c r="I319" s="7">
        <v>2227.4</v>
      </c>
      <c r="J319" s="7">
        <f t="shared" si="13"/>
        <v>1616.3666666666668</v>
      </c>
      <c r="K319" s="7">
        <f t="shared" si="14"/>
        <v>2261.4</v>
      </c>
      <c r="L319" s="8">
        <f t="shared" si="12"/>
        <v>0.48446169570573844</v>
      </c>
      <c r="M319" s="8">
        <v>-8.984375E-2</v>
      </c>
    </row>
    <row r="320" spans="1:13" x14ac:dyDescent="0.2">
      <c r="A320" s="6" t="s">
        <v>955</v>
      </c>
      <c r="B320" s="6" t="s">
        <v>956</v>
      </c>
      <c r="C320" s="6" t="s">
        <v>957</v>
      </c>
      <c r="D320" s="7">
        <v>1658.5</v>
      </c>
      <c r="E320" s="7">
        <v>2082.9</v>
      </c>
      <c r="F320" s="7">
        <v>3139.1</v>
      </c>
      <c r="G320" s="7">
        <v>5269.1</v>
      </c>
      <c r="H320" s="7">
        <v>4082.1</v>
      </c>
      <c r="I320" s="7">
        <v>5069.1000000000004</v>
      </c>
      <c r="J320" s="7">
        <f t="shared" si="13"/>
        <v>2293.5</v>
      </c>
      <c r="K320" s="7">
        <f t="shared" si="14"/>
        <v>4806.7666666666673</v>
      </c>
      <c r="L320" s="8">
        <f t="shared" si="12"/>
        <v>1.0675158654727905</v>
      </c>
      <c r="M320" s="8">
        <v>-0.16914893617021301</v>
      </c>
    </row>
    <row r="321" spans="1:13" x14ac:dyDescent="0.2">
      <c r="A321" s="6" t="s">
        <v>958</v>
      </c>
      <c r="B321" s="6" t="s">
        <v>959</v>
      </c>
      <c r="C321" s="6" t="s">
        <v>960</v>
      </c>
      <c r="D321" s="7">
        <v>5772.7</v>
      </c>
      <c r="E321" s="7">
        <v>6921.5</v>
      </c>
      <c r="F321" s="7">
        <v>9503.1</v>
      </c>
      <c r="G321" s="7">
        <v>17444</v>
      </c>
      <c r="H321" s="7">
        <v>7380</v>
      </c>
      <c r="I321" s="7">
        <v>11305</v>
      </c>
      <c r="J321" s="7">
        <f t="shared" si="13"/>
        <v>7399.1000000000013</v>
      </c>
      <c r="K321" s="7">
        <f t="shared" si="14"/>
        <v>12043</v>
      </c>
      <c r="L321" s="8">
        <f t="shared" si="12"/>
        <v>0.70277312055548569</v>
      </c>
      <c r="M321" s="8">
        <v>-0.57101449275362304</v>
      </c>
    </row>
    <row r="322" spans="1:13" x14ac:dyDescent="0.2">
      <c r="A322" s="6" t="s">
        <v>961</v>
      </c>
      <c r="B322" s="6" t="s">
        <v>962</v>
      </c>
      <c r="C322" s="6" t="s">
        <v>963</v>
      </c>
      <c r="D322" s="7">
        <v>9314.7000000000007</v>
      </c>
      <c r="E322" s="7">
        <v>11644</v>
      </c>
      <c r="F322" s="7">
        <v>13477</v>
      </c>
      <c r="G322" s="7">
        <v>21085</v>
      </c>
      <c r="H322" s="7">
        <v>14946</v>
      </c>
      <c r="I322" s="7">
        <v>17311</v>
      </c>
      <c r="J322" s="7">
        <f t="shared" si="13"/>
        <v>11478.566666666666</v>
      </c>
      <c r="K322" s="7">
        <f t="shared" si="14"/>
        <v>17780.666666666668</v>
      </c>
      <c r="L322" s="8">
        <f t="shared" si="12"/>
        <v>0.63136691411764834</v>
      </c>
      <c r="M322" s="8">
        <v>-0.232203389830509</v>
      </c>
    </row>
    <row r="323" spans="1:13" x14ac:dyDescent="0.2">
      <c r="A323" s="6" t="s">
        <v>964</v>
      </c>
      <c r="B323" s="6" t="s">
        <v>965</v>
      </c>
      <c r="C323" s="6" t="s">
        <v>966</v>
      </c>
      <c r="D323" s="7">
        <v>191950</v>
      </c>
      <c r="E323" s="7">
        <v>231990</v>
      </c>
      <c r="F323" s="7">
        <v>358980</v>
      </c>
      <c r="G323" s="7">
        <v>450300</v>
      </c>
      <c r="H323" s="7">
        <v>328070</v>
      </c>
      <c r="I323" s="7">
        <v>357350</v>
      </c>
      <c r="J323" s="7">
        <f t="shared" si="13"/>
        <v>260973.33333333334</v>
      </c>
      <c r="K323" s="7">
        <f t="shared" si="14"/>
        <v>378573.33333333331</v>
      </c>
      <c r="L323" s="8">
        <f t="shared" si="12"/>
        <v>0.5366703938579368</v>
      </c>
      <c r="M323" s="8">
        <v>-0.118072289156626</v>
      </c>
    </row>
    <row r="324" spans="1:13" x14ac:dyDescent="0.2">
      <c r="A324" s="6" t="s">
        <v>967</v>
      </c>
      <c r="B324" s="6" t="s">
        <v>968</v>
      </c>
      <c r="C324" s="6" t="s">
        <v>969</v>
      </c>
      <c r="D324" s="7">
        <v>15682</v>
      </c>
      <c r="E324" s="7">
        <v>17497</v>
      </c>
      <c r="F324" s="7">
        <v>24704</v>
      </c>
      <c r="G324" s="7">
        <v>28987</v>
      </c>
      <c r="H324" s="7">
        <v>19305</v>
      </c>
      <c r="I324" s="7">
        <v>22133</v>
      </c>
      <c r="J324" s="7">
        <f t="shared" si="13"/>
        <v>19294.333333333332</v>
      </c>
      <c r="K324" s="7">
        <f t="shared" si="14"/>
        <v>23475</v>
      </c>
      <c r="L324" s="8">
        <f t="shared" si="12"/>
        <v>0.28294796180034665</v>
      </c>
      <c r="M324" s="8">
        <v>-0.140625</v>
      </c>
    </row>
    <row r="325" spans="1:13" x14ac:dyDescent="0.2">
      <c r="A325" s="6" t="s">
        <v>970</v>
      </c>
      <c r="B325" s="6" t="s">
        <v>971</v>
      </c>
      <c r="C325" s="6" t="s">
        <v>972</v>
      </c>
      <c r="D325" s="7">
        <v>38450</v>
      </c>
      <c r="E325" s="7">
        <v>40537</v>
      </c>
      <c r="F325" s="7">
        <v>65088</v>
      </c>
      <c r="G325" s="7">
        <v>85161</v>
      </c>
      <c r="H325" s="7">
        <v>54937</v>
      </c>
      <c r="I325" s="7">
        <v>73702</v>
      </c>
      <c r="J325" s="7">
        <f t="shared" si="13"/>
        <v>48025</v>
      </c>
      <c r="K325" s="7">
        <f t="shared" si="14"/>
        <v>71266.666666666672</v>
      </c>
      <c r="L325" s="8">
        <f t="shared" ref="L325:L388" si="15">LOG(K325/J325,2)</f>
        <v>0.56944183333380749</v>
      </c>
      <c r="M325" s="8">
        <v>-0.388741721854305</v>
      </c>
    </row>
    <row r="326" spans="1:13" x14ac:dyDescent="0.2">
      <c r="A326" s="6" t="s">
        <v>973</v>
      </c>
      <c r="B326" s="6" t="s">
        <v>974</v>
      </c>
      <c r="C326" s="6" t="s">
        <v>975</v>
      </c>
      <c r="D326" s="7">
        <v>15421</v>
      </c>
      <c r="E326" s="7">
        <v>19908</v>
      </c>
      <c r="F326" s="7">
        <v>23795</v>
      </c>
      <c r="G326" s="7">
        <v>32347</v>
      </c>
      <c r="H326" s="7">
        <v>16933</v>
      </c>
      <c r="I326" s="7">
        <v>26294</v>
      </c>
      <c r="J326" s="7">
        <f t="shared" ref="J326:J389" si="16">AVERAGE(D326:F326)</f>
        <v>19708</v>
      </c>
      <c r="K326" s="7">
        <f t="shared" ref="K326:K389" si="17">AVERAGE(G326:I326)</f>
        <v>25191.333333333332</v>
      </c>
      <c r="L326" s="8">
        <f t="shared" si="15"/>
        <v>0.35414610666236646</v>
      </c>
      <c r="M326" s="8">
        <v>-0.19973333333333401</v>
      </c>
    </row>
    <row r="327" spans="1:13" x14ac:dyDescent="0.2">
      <c r="A327" s="6" t="s">
        <v>976</v>
      </c>
      <c r="B327" s="6" t="s">
        <v>977</v>
      </c>
      <c r="C327" s="6" t="s">
        <v>978</v>
      </c>
      <c r="D327" s="7">
        <v>80567</v>
      </c>
      <c r="E327" s="7">
        <v>87848</v>
      </c>
      <c r="F327" s="7">
        <v>120990</v>
      </c>
      <c r="G327" s="7">
        <v>160880</v>
      </c>
      <c r="H327" s="7">
        <v>101170</v>
      </c>
      <c r="I327" s="7">
        <v>138960</v>
      </c>
      <c r="J327" s="7">
        <f t="shared" si="16"/>
        <v>96468.333333333328</v>
      </c>
      <c r="K327" s="7">
        <f t="shared" si="17"/>
        <v>133670</v>
      </c>
      <c r="L327" s="8">
        <f t="shared" si="15"/>
        <v>0.4705483663870465</v>
      </c>
      <c r="M327" s="8">
        <v>-0.261330049261084</v>
      </c>
    </row>
    <row r="328" spans="1:13" x14ac:dyDescent="0.2">
      <c r="A328" s="6" t="s">
        <v>979</v>
      </c>
      <c r="B328" s="6" t="s">
        <v>980</v>
      </c>
      <c r="C328" s="6" t="s">
        <v>981</v>
      </c>
      <c r="D328" s="7">
        <v>34034</v>
      </c>
      <c r="E328" s="7">
        <v>54625</v>
      </c>
      <c r="F328" s="7">
        <v>63600</v>
      </c>
      <c r="G328" s="7">
        <v>84736</v>
      </c>
      <c r="H328" s="7">
        <v>51335</v>
      </c>
      <c r="I328" s="7">
        <v>74432</v>
      </c>
      <c r="J328" s="7">
        <f t="shared" si="16"/>
        <v>50753</v>
      </c>
      <c r="K328" s="7">
        <f t="shared" si="17"/>
        <v>70167.666666666672</v>
      </c>
      <c r="L328" s="8">
        <f t="shared" si="15"/>
        <v>0.46731328604309769</v>
      </c>
      <c r="M328" s="8">
        <v>-0.39579831932773102</v>
      </c>
    </row>
    <row r="329" spans="1:13" x14ac:dyDescent="0.2">
      <c r="A329" s="6" t="s">
        <v>982</v>
      </c>
      <c r="B329" s="6" t="s">
        <v>983</v>
      </c>
      <c r="C329" s="6" t="s">
        <v>984</v>
      </c>
      <c r="D329" s="7">
        <v>11609</v>
      </c>
      <c r="E329" s="7">
        <v>16839</v>
      </c>
      <c r="F329" s="7">
        <v>24610</v>
      </c>
      <c r="G329" s="7">
        <v>31977</v>
      </c>
      <c r="H329" s="7">
        <v>20128</v>
      </c>
      <c r="I329" s="7">
        <v>28269</v>
      </c>
      <c r="J329" s="7">
        <f t="shared" si="16"/>
        <v>17686</v>
      </c>
      <c r="K329" s="7">
        <f t="shared" si="17"/>
        <v>26791.333333333332</v>
      </c>
      <c r="L329" s="8">
        <f t="shared" si="15"/>
        <v>0.5991585879980198</v>
      </c>
      <c r="M329" s="8">
        <v>-0.17764227642276401</v>
      </c>
    </row>
    <row r="330" spans="1:13" x14ac:dyDescent="0.2">
      <c r="A330" s="6" t="s">
        <v>985</v>
      </c>
      <c r="B330" s="6" t="s">
        <v>986</v>
      </c>
      <c r="C330" s="6" t="s">
        <v>987</v>
      </c>
      <c r="D330" s="7">
        <v>7822.6</v>
      </c>
      <c r="E330" s="7">
        <v>10224</v>
      </c>
      <c r="F330" s="7">
        <v>10241</v>
      </c>
      <c r="G330" s="7">
        <v>17079</v>
      </c>
      <c r="H330" s="7">
        <v>12146</v>
      </c>
      <c r="I330" s="7">
        <v>15088</v>
      </c>
      <c r="J330" s="7">
        <f t="shared" si="16"/>
        <v>9429.1999999999989</v>
      </c>
      <c r="K330" s="7">
        <f t="shared" si="17"/>
        <v>14771</v>
      </c>
      <c r="L330" s="8">
        <f t="shared" si="15"/>
        <v>0.64756022130856694</v>
      </c>
      <c r="M330" s="8">
        <v>-0.15706806282722499</v>
      </c>
    </row>
    <row r="331" spans="1:13" x14ac:dyDescent="0.2">
      <c r="A331" s="6" t="s">
        <v>988</v>
      </c>
      <c r="B331" s="6" t="s">
        <v>989</v>
      </c>
      <c r="C331" s="6" t="s">
        <v>990</v>
      </c>
      <c r="D331" s="7">
        <v>8791.6</v>
      </c>
      <c r="E331" s="7">
        <v>11254</v>
      </c>
      <c r="F331" s="7">
        <v>9975.9</v>
      </c>
      <c r="G331" s="7">
        <v>14534</v>
      </c>
      <c r="H331" s="7">
        <v>9746.4</v>
      </c>
      <c r="I331" s="7">
        <v>12287</v>
      </c>
      <c r="J331" s="7">
        <f t="shared" si="16"/>
        <v>10007.166666666666</v>
      </c>
      <c r="K331" s="7">
        <f t="shared" si="17"/>
        <v>12189.133333333333</v>
      </c>
      <c r="L331" s="8">
        <f t="shared" si="15"/>
        <v>0.28456199057373099</v>
      </c>
      <c r="M331" s="8">
        <v>-0.15454545454545501</v>
      </c>
    </row>
    <row r="332" spans="1:13" x14ac:dyDescent="0.2">
      <c r="A332" s="6" t="s">
        <v>991</v>
      </c>
      <c r="B332" s="6" t="s">
        <v>992</v>
      </c>
      <c r="C332" s="6" t="s">
        <v>993</v>
      </c>
      <c r="D332" s="7">
        <v>1587.1</v>
      </c>
      <c r="E332" s="7">
        <v>2280.6</v>
      </c>
      <c r="F332" s="7">
        <v>3467.9</v>
      </c>
      <c r="G332" s="7">
        <v>2384.1</v>
      </c>
      <c r="H332" s="7">
        <v>1769.8</v>
      </c>
      <c r="I332" s="7">
        <v>3652.8</v>
      </c>
      <c r="J332" s="7">
        <f t="shared" si="16"/>
        <v>2445.2000000000003</v>
      </c>
      <c r="K332" s="7">
        <f t="shared" si="17"/>
        <v>2602.2333333333331</v>
      </c>
      <c r="L332" s="8">
        <f t="shared" si="15"/>
        <v>8.9797857154011132E-2</v>
      </c>
      <c r="M332" s="8">
        <v>-0.27105263157894699</v>
      </c>
    </row>
    <row r="333" spans="1:13" x14ac:dyDescent="0.2">
      <c r="A333" s="6" t="s">
        <v>994</v>
      </c>
      <c r="B333" s="6" t="s">
        <v>995</v>
      </c>
      <c r="C333" s="6" t="s">
        <v>996</v>
      </c>
      <c r="D333" s="7">
        <v>4931.5</v>
      </c>
      <c r="E333" s="7">
        <v>5265.8</v>
      </c>
      <c r="F333" s="7">
        <v>6678.7</v>
      </c>
      <c r="G333" s="7">
        <v>12260</v>
      </c>
      <c r="H333" s="7">
        <v>11269</v>
      </c>
      <c r="I333" s="7">
        <v>10164</v>
      </c>
      <c r="J333" s="7">
        <f t="shared" si="16"/>
        <v>5625.333333333333</v>
      </c>
      <c r="K333" s="7">
        <f t="shared" si="17"/>
        <v>11231</v>
      </c>
      <c r="L333" s="8">
        <f t="shared" si="15"/>
        <v>0.99747589801690406</v>
      </c>
      <c r="M333" s="8">
        <v>-0.38967391304347798</v>
      </c>
    </row>
    <row r="334" spans="1:13" x14ac:dyDescent="0.2">
      <c r="A334" s="6" t="s">
        <v>997</v>
      </c>
      <c r="B334" s="6" t="s">
        <v>998</v>
      </c>
      <c r="C334" s="6" t="s">
        <v>999</v>
      </c>
      <c r="D334" s="7">
        <v>45442</v>
      </c>
      <c r="E334" s="7">
        <v>53999</v>
      </c>
      <c r="F334" s="7">
        <v>74602</v>
      </c>
      <c r="G334" s="7">
        <v>105900</v>
      </c>
      <c r="H334" s="7">
        <v>61708</v>
      </c>
      <c r="I334" s="7">
        <v>83434</v>
      </c>
      <c r="J334" s="7">
        <f t="shared" si="16"/>
        <v>58014.333333333336</v>
      </c>
      <c r="K334" s="7">
        <f t="shared" si="17"/>
        <v>83680.666666666672</v>
      </c>
      <c r="L334" s="8">
        <f t="shared" si="15"/>
        <v>0.52848496100688647</v>
      </c>
      <c r="M334" s="8">
        <v>-0.61780303030303096</v>
      </c>
    </row>
    <row r="335" spans="1:13" x14ac:dyDescent="0.2">
      <c r="A335" s="6" t="s">
        <v>1000</v>
      </c>
      <c r="B335" s="6" t="s">
        <v>1001</v>
      </c>
      <c r="C335" s="6" t="s">
        <v>1002</v>
      </c>
      <c r="D335" s="7">
        <v>15405</v>
      </c>
      <c r="E335" s="7">
        <v>26653</v>
      </c>
      <c r="F335" s="7">
        <v>22635</v>
      </c>
      <c r="G335" s="7">
        <v>33120</v>
      </c>
      <c r="H335" s="7">
        <v>19775</v>
      </c>
      <c r="I335" s="7">
        <v>35716</v>
      </c>
      <c r="J335" s="7">
        <f t="shared" si="16"/>
        <v>21564.333333333332</v>
      </c>
      <c r="K335" s="7">
        <f t="shared" si="17"/>
        <v>29537</v>
      </c>
      <c r="L335" s="8">
        <f t="shared" si="15"/>
        <v>0.45387618708832367</v>
      </c>
      <c r="M335" s="8">
        <v>-1.10689655172414</v>
      </c>
    </row>
    <row r="336" spans="1:13" x14ac:dyDescent="0.2">
      <c r="A336" s="6" t="s">
        <v>1003</v>
      </c>
      <c r="B336" s="6" t="s">
        <v>1004</v>
      </c>
      <c r="C336" s="6" t="s">
        <v>1005</v>
      </c>
      <c r="D336" s="7">
        <v>19943</v>
      </c>
      <c r="E336" s="7">
        <v>25489</v>
      </c>
      <c r="F336" s="7">
        <v>31894</v>
      </c>
      <c r="G336" s="7">
        <v>49559</v>
      </c>
      <c r="H336" s="7">
        <v>28381</v>
      </c>
      <c r="I336" s="7">
        <v>39746</v>
      </c>
      <c r="J336" s="7">
        <f t="shared" si="16"/>
        <v>25775.333333333332</v>
      </c>
      <c r="K336" s="7">
        <f t="shared" si="17"/>
        <v>39228.666666666664</v>
      </c>
      <c r="L336" s="8">
        <f t="shared" si="15"/>
        <v>0.60591721582506841</v>
      </c>
      <c r="M336" s="8">
        <v>-0.37125984251968502</v>
      </c>
    </row>
    <row r="337" spans="1:13" x14ac:dyDescent="0.2">
      <c r="A337" s="6" t="s">
        <v>1006</v>
      </c>
      <c r="B337" s="6" t="s">
        <v>1007</v>
      </c>
      <c r="C337" s="6" t="s">
        <v>1008</v>
      </c>
      <c r="D337" s="7">
        <v>9310.9</v>
      </c>
      <c r="E337" s="7">
        <v>13107</v>
      </c>
      <c r="F337" s="7">
        <v>15171</v>
      </c>
      <c r="G337" s="7">
        <v>24192</v>
      </c>
      <c r="H337" s="7">
        <v>13995</v>
      </c>
      <c r="I337" s="7">
        <v>15206</v>
      </c>
      <c r="J337" s="7">
        <f t="shared" si="16"/>
        <v>12529.633333333333</v>
      </c>
      <c r="K337" s="7">
        <f t="shared" si="17"/>
        <v>17797.666666666668</v>
      </c>
      <c r="L337" s="8">
        <f t="shared" si="15"/>
        <v>0.50634391515772748</v>
      </c>
      <c r="M337" s="8">
        <v>-0.93039215686274501</v>
      </c>
    </row>
    <row r="338" spans="1:13" x14ac:dyDescent="0.2">
      <c r="A338" s="6" t="s">
        <v>1009</v>
      </c>
      <c r="B338" s="6" t="s">
        <v>1010</v>
      </c>
      <c r="C338" s="6" t="s">
        <v>1011</v>
      </c>
      <c r="D338" s="7">
        <v>25685</v>
      </c>
      <c r="E338" s="7">
        <v>28783</v>
      </c>
      <c r="F338" s="7">
        <v>38772</v>
      </c>
      <c r="G338" s="7">
        <v>60713</v>
      </c>
      <c r="H338" s="7">
        <v>38304</v>
      </c>
      <c r="I338" s="7">
        <v>42463</v>
      </c>
      <c r="J338" s="7">
        <f t="shared" si="16"/>
        <v>31080</v>
      </c>
      <c r="K338" s="7">
        <f t="shared" si="17"/>
        <v>47160</v>
      </c>
      <c r="L338" s="8">
        <f t="shared" si="15"/>
        <v>0.60157721457205271</v>
      </c>
      <c r="M338" s="8">
        <v>-0.64411764705882402</v>
      </c>
    </row>
    <row r="339" spans="1:13" x14ac:dyDescent="0.2">
      <c r="A339" s="6" t="s">
        <v>1012</v>
      </c>
      <c r="B339" s="6" t="s">
        <v>1013</v>
      </c>
      <c r="C339" s="6" t="s">
        <v>1014</v>
      </c>
      <c r="D339" s="7">
        <v>897.67</v>
      </c>
      <c r="E339" s="7">
        <v>996.13</v>
      </c>
      <c r="F339" s="7">
        <v>0</v>
      </c>
      <c r="G339" s="7">
        <v>971.44</v>
      </c>
      <c r="H339" s="7">
        <v>0</v>
      </c>
      <c r="I339" s="7">
        <v>962.64</v>
      </c>
      <c r="J339" s="7">
        <f t="shared" si="16"/>
        <v>631.26666666666665</v>
      </c>
      <c r="K339" s="7">
        <f t="shared" si="17"/>
        <v>644.69333333333327</v>
      </c>
      <c r="L339" s="8">
        <f t="shared" si="15"/>
        <v>3.0363491687095425E-2</v>
      </c>
      <c r="M339" s="8">
        <v>-0.36787564766839398</v>
      </c>
    </row>
    <row r="340" spans="1:13" x14ac:dyDescent="0.2">
      <c r="A340" s="6" t="s">
        <v>1015</v>
      </c>
      <c r="B340" s="6" t="s">
        <v>1016</v>
      </c>
      <c r="C340" s="6" t="s">
        <v>1017</v>
      </c>
      <c r="D340" s="7">
        <v>198370</v>
      </c>
      <c r="E340" s="7">
        <v>242640</v>
      </c>
      <c r="F340" s="7">
        <v>357100</v>
      </c>
      <c r="G340" s="7">
        <v>469950</v>
      </c>
      <c r="H340" s="7">
        <v>263100</v>
      </c>
      <c r="I340" s="7">
        <v>354430</v>
      </c>
      <c r="J340" s="7">
        <f t="shared" si="16"/>
        <v>266036.66666666669</v>
      </c>
      <c r="K340" s="7">
        <f t="shared" si="17"/>
        <v>362493.33333333331</v>
      </c>
      <c r="L340" s="8">
        <f t="shared" si="15"/>
        <v>0.44632936280223529</v>
      </c>
      <c r="M340" s="8">
        <v>-4.11764705882353E-2</v>
      </c>
    </row>
    <row r="341" spans="1:13" x14ac:dyDescent="0.2">
      <c r="A341" s="6" t="s">
        <v>1018</v>
      </c>
      <c r="B341" s="6" t="s">
        <v>1019</v>
      </c>
      <c r="C341" s="6" t="s">
        <v>1020</v>
      </c>
      <c r="D341" s="7">
        <v>4434.3</v>
      </c>
      <c r="E341" s="7">
        <v>4179.2</v>
      </c>
      <c r="F341" s="7">
        <v>6815.3</v>
      </c>
      <c r="G341" s="7">
        <v>7980.3</v>
      </c>
      <c r="H341" s="7">
        <v>6560.8</v>
      </c>
      <c r="I341" s="7">
        <v>7011.4</v>
      </c>
      <c r="J341" s="7">
        <f t="shared" si="16"/>
        <v>5142.9333333333334</v>
      </c>
      <c r="K341" s="7">
        <f t="shared" si="17"/>
        <v>7184.166666666667</v>
      </c>
      <c r="L341" s="8">
        <f t="shared" si="15"/>
        <v>0.48222936730109489</v>
      </c>
      <c r="M341" s="8">
        <v>-0.376470588235294</v>
      </c>
    </row>
    <row r="342" spans="1:13" x14ac:dyDescent="0.2">
      <c r="A342" s="6" t="s">
        <v>1021</v>
      </c>
      <c r="B342" s="6" t="s">
        <v>1022</v>
      </c>
      <c r="C342" s="6" t="s">
        <v>1023</v>
      </c>
      <c r="D342" s="7">
        <v>33946</v>
      </c>
      <c r="E342" s="7">
        <v>34624</v>
      </c>
      <c r="F342" s="7">
        <v>54626</v>
      </c>
      <c r="G342" s="7">
        <v>69982</v>
      </c>
      <c r="H342" s="7">
        <v>41011</v>
      </c>
      <c r="I342" s="7">
        <v>67253</v>
      </c>
      <c r="J342" s="7">
        <f t="shared" si="16"/>
        <v>41065.333333333336</v>
      </c>
      <c r="K342" s="7">
        <f t="shared" si="17"/>
        <v>59415.333333333336</v>
      </c>
      <c r="L342" s="8">
        <f t="shared" si="15"/>
        <v>0.53291428713831901</v>
      </c>
      <c r="M342" s="8">
        <v>-0.892631578947369</v>
      </c>
    </row>
    <row r="343" spans="1:13" x14ac:dyDescent="0.2">
      <c r="A343" s="6" t="s">
        <v>1024</v>
      </c>
      <c r="B343" s="6" t="s">
        <v>1025</v>
      </c>
      <c r="C343" s="6" t="s">
        <v>1026</v>
      </c>
      <c r="D343" s="7">
        <v>94210</v>
      </c>
      <c r="E343" s="7">
        <v>118190</v>
      </c>
      <c r="F343" s="7">
        <v>155810</v>
      </c>
      <c r="G343" s="7">
        <v>216060</v>
      </c>
      <c r="H343" s="7">
        <v>141000</v>
      </c>
      <c r="I343" s="7">
        <v>179340</v>
      </c>
      <c r="J343" s="7">
        <f t="shared" si="16"/>
        <v>122736.66666666667</v>
      </c>
      <c r="K343" s="7">
        <f t="shared" si="17"/>
        <v>178800</v>
      </c>
      <c r="L343" s="8">
        <f t="shared" si="15"/>
        <v>0.54278042871181753</v>
      </c>
      <c r="M343" s="8">
        <v>-0.70475161987041002</v>
      </c>
    </row>
    <row r="344" spans="1:13" x14ac:dyDescent="0.2">
      <c r="A344" s="6" t="s">
        <v>1027</v>
      </c>
      <c r="B344" s="6" t="s">
        <v>1028</v>
      </c>
      <c r="C344" s="6" t="s">
        <v>1029</v>
      </c>
      <c r="D344" s="7">
        <v>16237</v>
      </c>
      <c r="E344" s="7">
        <v>20403</v>
      </c>
      <c r="F344" s="7">
        <v>25238</v>
      </c>
      <c r="G344" s="7">
        <v>36626</v>
      </c>
      <c r="H344" s="7">
        <v>22146</v>
      </c>
      <c r="I344" s="7">
        <v>27660</v>
      </c>
      <c r="J344" s="7">
        <f t="shared" si="16"/>
        <v>20626</v>
      </c>
      <c r="K344" s="7">
        <f t="shared" si="17"/>
        <v>28810.666666666668</v>
      </c>
      <c r="L344" s="8">
        <f t="shared" si="15"/>
        <v>0.48213897772511555</v>
      </c>
      <c r="M344" s="8">
        <v>-0.68016194331983804</v>
      </c>
    </row>
    <row r="345" spans="1:13" x14ac:dyDescent="0.2">
      <c r="A345" s="6" t="s">
        <v>1030</v>
      </c>
      <c r="B345" s="6" t="s">
        <v>1031</v>
      </c>
      <c r="C345" s="6" t="s">
        <v>1032</v>
      </c>
      <c r="D345" s="7">
        <v>36568</v>
      </c>
      <c r="E345" s="7">
        <v>46897</v>
      </c>
      <c r="F345" s="7">
        <v>65521</v>
      </c>
      <c r="G345" s="7">
        <v>83814</v>
      </c>
      <c r="H345" s="7">
        <v>51807</v>
      </c>
      <c r="I345" s="7">
        <v>83036</v>
      </c>
      <c r="J345" s="7">
        <f t="shared" si="16"/>
        <v>49662</v>
      </c>
      <c r="K345" s="7">
        <f t="shared" si="17"/>
        <v>72885.666666666672</v>
      </c>
      <c r="L345" s="8">
        <f t="shared" si="15"/>
        <v>0.5534927659553992</v>
      </c>
      <c r="M345" s="8">
        <v>-0.45876288659793801</v>
      </c>
    </row>
    <row r="346" spans="1:13" x14ac:dyDescent="0.2">
      <c r="A346" s="6" t="s">
        <v>1033</v>
      </c>
      <c r="B346" s="6" t="s">
        <v>1034</v>
      </c>
      <c r="C346" s="6" t="s">
        <v>1035</v>
      </c>
      <c r="D346" s="7">
        <v>28888</v>
      </c>
      <c r="E346" s="7">
        <v>29791</v>
      </c>
      <c r="F346" s="7">
        <v>41908</v>
      </c>
      <c r="G346" s="7">
        <v>45535</v>
      </c>
      <c r="H346" s="7">
        <v>40742</v>
      </c>
      <c r="I346" s="7">
        <v>47482</v>
      </c>
      <c r="J346" s="7">
        <f t="shared" si="16"/>
        <v>33529</v>
      </c>
      <c r="K346" s="7">
        <f t="shared" si="17"/>
        <v>44586.333333333336</v>
      </c>
      <c r="L346" s="8">
        <f t="shared" si="15"/>
        <v>0.41119210546065954</v>
      </c>
      <c r="M346" s="8">
        <v>-0.30121212121212099</v>
      </c>
    </row>
    <row r="347" spans="1:13" x14ac:dyDescent="0.2">
      <c r="A347" s="6" t="s">
        <v>1036</v>
      </c>
      <c r="B347" s="6" t="s">
        <v>1037</v>
      </c>
      <c r="C347" s="6" t="s">
        <v>1038</v>
      </c>
      <c r="D347" s="7">
        <v>95558</v>
      </c>
      <c r="E347" s="7">
        <v>96842</v>
      </c>
      <c r="F347" s="7">
        <v>135730</v>
      </c>
      <c r="G347" s="7">
        <v>166850</v>
      </c>
      <c r="H347" s="7">
        <v>103290</v>
      </c>
      <c r="I347" s="7">
        <v>150960</v>
      </c>
      <c r="J347" s="7">
        <f t="shared" si="16"/>
        <v>109376.66666666667</v>
      </c>
      <c r="K347" s="7">
        <f t="shared" si="17"/>
        <v>140366.66666666666</v>
      </c>
      <c r="L347" s="8">
        <f t="shared" si="15"/>
        <v>0.35989537408394634</v>
      </c>
      <c r="M347" s="8">
        <v>-1.0201923076923101</v>
      </c>
    </row>
    <row r="348" spans="1:13" x14ac:dyDescent="0.2">
      <c r="A348" s="6" t="s">
        <v>1039</v>
      </c>
      <c r="B348" s="6" t="s">
        <v>1040</v>
      </c>
      <c r="C348" s="6" t="s">
        <v>1041</v>
      </c>
      <c r="D348" s="7">
        <v>22489</v>
      </c>
      <c r="E348" s="7">
        <v>24587</v>
      </c>
      <c r="F348" s="7">
        <v>32752</v>
      </c>
      <c r="G348" s="7">
        <v>55134</v>
      </c>
      <c r="H348" s="7">
        <v>38758</v>
      </c>
      <c r="I348" s="7">
        <v>48790</v>
      </c>
      <c r="J348" s="7">
        <f t="shared" si="16"/>
        <v>26609.333333333332</v>
      </c>
      <c r="K348" s="7">
        <f t="shared" si="17"/>
        <v>47560.666666666664</v>
      </c>
      <c r="L348" s="8">
        <f t="shared" si="15"/>
        <v>0.8378365720237364</v>
      </c>
      <c r="M348" s="8">
        <v>-0.44452054794520501</v>
      </c>
    </row>
    <row r="349" spans="1:13" x14ac:dyDescent="0.2">
      <c r="A349" s="6" t="s">
        <v>1042</v>
      </c>
      <c r="B349" s="6" t="s">
        <v>1043</v>
      </c>
      <c r="C349" s="6" t="s">
        <v>1044</v>
      </c>
      <c r="D349" s="7">
        <v>56839</v>
      </c>
      <c r="E349" s="7">
        <v>74106</v>
      </c>
      <c r="F349" s="7">
        <v>83159</v>
      </c>
      <c r="G349" s="7">
        <v>141420</v>
      </c>
      <c r="H349" s="7">
        <v>85700</v>
      </c>
      <c r="I349" s="7">
        <v>108530</v>
      </c>
      <c r="J349" s="7">
        <f t="shared" si="16"/>
        <v>71368</v>
      </c>
      <c r="K349" s="7">
        <f t="shared" si="17"/>
        <v>111883.33333333333</v>
      </c>
      <c r="L349" s="8">
        <f t="shared" si="15"/>
        <v>0.64864589327473321</v>
      </c>
      <c r="M349" s="8">
        <v>-0.54</v>
      </c>
    </row>
    <row r="350" spans="1:13" x14ac:dyDescent="0.2">
      <c r="A350" s="6" t="s">
        <v>1045</v>
      </c>
      <c r="B350" s="6" t="s">
        <v>1046</v>
      </c>
      <c r="C350" s="6" t="s">
        <v>1047</v>
      </c>
      <c r="D350" s="7">
        <v>23977</v>
      </c>
      <c r="E350" s="7">
        <v>26096</v>
      </c>
      <c r="F350" s="7">
        <v>34606</v>
      </c>
      <c r="G350" s="7">
        <v>58558</v>
      </c>
      <c r="H350" s="7">
        <v>34165</v>
      </c>
      <c r="I350" s="7">
        <v>65526</v>
      </c>
      <c r="J350" s="7">
        <f t="shared" si="16"/>
        <v>28226.333333333332</v>
      </c>
      <c r="K350" s="7">
        <f t="shared" si="17"/>
        <v>52749.666666666664</v>
      </c>
      <c r="L350" s="8">
        <f t="shared" si="15"/>
        <v>0.90212024573314065</v>
      </c>
      <c r="M350" s="8">
        <v>-0.50264900662251699</v>
      </c>
    </row>
    <row r="351" spans="1:13" x14ac:dyDescent="0.2">
      <c r="A351" s="6" t="s">
        <v>1048</v>
      </c>
      <c r="B351" s="6" t="s">
        <v>1049</v>
      </c>
      <c r="C351" s="6" t="s">
        <v>1050</v>
      </c>
      <c r="D351" s="7">
        <v>102390</v>
      </c>
      <c r="E351" s="7">
        <v>130320</v>
      </c>
      <c r="F351" s="7">
        <v>160880</v>
      </c>
      <c r="G351" s="7">
        <v>188790</v>
      </c>
      <c r="H351" s="7">
        <v>136520</v>
      </c>
      <c r="I351" s="7">
        <v>166820</v>
      </c>
      <c r="J351" s="7">
        <f t="shared" si="16"/>
        <v>131196.66666666666</v>
      </c>
      <c r="K351" s="7">
        <f t="shared" si="17"/>
        <v>164043.33333333334</v>
      </c>
      <c r="L351" s="8">
        <f t="shared" si="15"/>
        <v>0.32234589874668523</v>
      </c>
      <c r="M351" s="8">
        <v>-0.51888111888111899</v>
      </c>
    </row>
    <row r="352" spans="1:13" x14ac:dyDescent="0.2">
      <c r="A352" s="6" t="s">
        <v>1051</v>
      </c>
      <c r="B352" s="6" t="s">
        <v>1052</v>
      </c>
      <c r="C352" s="6" t="s">
        <v>1053</v>
      </c>
      <c r="D352" s="7">
        <v>22723</v>
      </c>
      <c r="E352" s="7">
        <v>23916</v>
      </c>
      <c r="F352" s="7">
        <v>33089</v>
      </c>
      <c r="G352" s="7">
        <v>52113</v>
      </c>
      <c r="H352" s="7">
        <v>31963</v>
      </c>
      <c r="I352" s="7">
        <v>47677</v>
      </c>
      <c r="J352" s="7">
        <f t="shared" si="16"/>
        <v>26576</v>
      </c>
      <c r="K352" s="7">
        <f t="shared" si="17"/>
        <v>43917.666666666664</v>
      </c>
      <c r="L352" s="8">
        <f t="shared" si="15"/>
        <v>0.72467742798273171</v>
      </c>
      <c r="M352" s="8">
        <v>-0.70986842105263204</v>
      </c>
    </row>
    <row r="353" spans="1:13" x14ac:dyDescent="0.2">
      <c r="A353" s="6" t="s">
        <v>1054</v>
      </c>
      <c r="B353" s="6" t="s">
        <v>1055</v>
      </c>
      <c r="C353" s="6" t="s">
        <v>1056</v>
      </c>
      <c r="D353" s="7">
        <v>81581</v>
      </c>
      <c r="E353" s="7">
        <v>87802</v>
      </c>
      <c r="F353" s="7">
        <v>117920</v>
      </c>
      <c r="G353" s="7">
        <v>176760</v>
      </c>
      <c r="H353" s="7">
        <v>98190</v>
      </c>
      <c r="I353" s="7">
        <v>152720</v>
      </c>
      <c r="J353" s="7">
        <f t="shared" si="16"/>
        <v>95767.666666666672</v>
      </c>
      <c r="K353" s="7">
        <f t="shared" si="17"/>
        <v>142556.66666666666</v>
      </c>
      <c r="L353" s="8">
        <f t="shared" si="15"/>
        <v>0.57392495176953051</v>
      </c>
      <c r="M353" s="8">
        <v>-0.45430463576158903</v>
      </c>
    </row>
    <row r="354" spans="1:13" x14ac:dyDescent="0.2">
      <c r="A354" s="6" t="s">
        <v>1057</v>
      </c>
      <c r="B354" s="6" t="s">
        <v>1058</v>
      </c>
      <c r="C354" s="6" t="s">
        <v>1059</v>
      </c>
      <c r="D354" s="7">
        <v>9967.9</v>
      </c>
      <c r="E354" s="7">
        <v>10981</v>
      </c>
      <c r="F354" s="7">
        <v>11240</v>
      </c>
      <c r="G354" s="7">
        <v>18952</v>
      </c>
      <c r="H354" s="7">
        <v>14851</v>
      </c>
      <c r="I354" s="7">
        <v>18118</v>
      </c>
      <c r="J354" s="7">
        <f t="shared" si="16"/>
        <v>10729.633333333333</v>
      </c>
      <c r="K354" s="7">
        <f t="shared" si="17"/>
        <v>17307</v>
      </c>
      <c r="L354" s="8">
        <f t="shared" si="15"/>
        <v>0.68975489390441902</v>
      </c>
      <c r="M354" s="8">
        <v>-0.60696202531645604</v>
      </c>
    </row>
    <row r="355" spans="1:13" x14ac:dyDescent="0.2">
      <c r="A355" s="6" t="s">
        <v>1060</v>
      </c>
      <c r="B355" s="6" t="s">
        <v>1061</v>
      </c>
      <c r="C355" s="6" t="s">
        <v>1062</v>
      </c>
      <c r="D355" s="7">
        <v>7314.5</v>
      </c>
      <c r="E355" s="7">
        <v>9282.5</v>
      </c>
      <c r="F355" s="7">
        <v>10991</v>
      </c>
      <c r="G355" s="7">
        <v>16810</v>
      </c>
      <c r="H355" s="7">
        <v>14190</v>
      </c>
      <c r="I355" s="7">
        <v>16628</v>
      </c>
      <c r="J355" s="7">
        <f t="shared" si="16"/>
        <v>9196</v>
      </c>
      <c r="K355" s="7">
        <f t="shared" si="17"/>
        <v>15876</v>
      </c>
      <c r="L355" s="8">
        <f t="shared" si="15"/>
        <v>0.78776909628165293</v>
      </c>
      <c r="M355" s="8">
        <v>-0.70593220338983098</v>
      </c>
    </row>
    <row r="356" spans="1:13" x14ac:dyDescent="0.2">
      <c r="A356" s="6" t="s">
        <v>1063</v>
      </c>
      <c r="B356" s="6" t="s">
        <v>1064</v>
      </c>
      <c r="C356" s="6" t="s">
        <v>1065</v>
      </c>
      <c r="D356" s="7">
        <v>3057.9</v>
      </c>
      <c r="E356" s="7">
        <v>3839.7</v>
      </c>
      <c r="F356" s="7">
        <v>4867.8</v>
      </c>
      <c r="G356" s="7">
        <v>5826.8</v>
      </c>
      <c r="H356" s="7">
        <v>4704.8</v>
      </c>
      <c r="I356" s="7">
        <v>6035.3</v>
      </c>
      <c r="J356" s="7">
        <f t="shared" si="16"/>
        <v>3921.8000000000006</v>
      </c>
      <c r="K356" s="7">
        <f t="shared" si="17"/>
        <v>5522.3</v>
      </c>
      <c r="L356" s="8">
        <f t="shared" si="15"/>
        <v>0.49375330043825022</v>
      </c>
      <c r="M356" s="8">
        <v>-0.43412698412698397</v>
      </c>
    </row>
    <row r="357" spans="1:13" x14ac:dyDescent="0.2">
      <c r="A357" s="6" t="s">
        <v>1066</v>
      </c>
      <c r="B357" s="6" t="s">
        <v>1067</v>
      </c>
      <c r="C357" s="6" t="s">
        <v>1068</v>
      </c>
      <c r="D357" s="7">
        <v>9638.2999999999993</v>
      </c>
      <c r="E357" s="7">
        <v>10668</v>
      </c>
      <c r="F357" s="7">
        <v>13875</v>
      </c>
      <c r="G357" s="7">
        <v>27389</v>
      </c>
      <c r="H357" s="7">
        <v>14274</v>
      </c>
      <c r="I357" s="7">
        <v>19496</v>
      </c>
      <c r="J357" s="7">
        <f t="shared" si="16"/>
        <v>11393.766666666668</v>
      </c>
      <c r="K357" s="7">
        <f t="shared" si="17"/>
        <v>20386.333333333332</v>
      </c>
      <c r="L357" s="8">
        <f t="shared" si="15"/>
        <v>0.83935755029563563</v>
      </c>
      <c r="M357" s="8">
        <v>-1.62045454545455</v>
      </c>
    </row>
    <row r="358" spans="1:13" x14ac:dyDescent="0.2">
      <c r="A358" s="6" t="s">
        <v>1069</v>
      </c>
      <c r="B358" s="6" t="s">
        <v>1070</v>
      </c>
      <c r="C358" s="6" t="s">
        <v>1071</v>
      </c>
      <c r="D358" s="7">
        <v>8083.5</v>
      </c>
      <c r="E358" s="7">
        <v>9301.6</v>
      </c>
      <c r="F358" s="7">
        <v>13314</v>
      </c>
      <c r="G358" s="7">
        <v>18793</v>
      </c>
      <c r="H358" s="7">
        <v>11703</v>
      </c>
      <c r="I358" s="7">
        <v>15674</v>
      </c>
      <c r="J358" s="7">
        <f t="shared" si="16"/>
        <v>10233.033333333333</v>
      </c>
      <c r="K358" s="7">
        <f t="shared" si="17"/>
        <v>15390</v>
      </c>
      <c r="L358" s="8">
        <f t="shared" si="15"/>
        <v>0.58875937140320811</v>
      </c>
      <c r="M358" s="8">
        <v>-0.43650385604113101</v>
      </c>
    </row>
    <row r="359" spans="1:13" x14ac:dyDescent="0.2">
      <c r="A359" s="6" t="s">
        <v>1072</v>
      </c>
      <c r="B359" s="6" t="s">
        <v>1073</v>
      </c>
      <c r="C359" s="6" t="s">
        <v>1074</v>
      </c>
      <c r="D359" s="7">
        <v>71841</v>
      </c>
      <c r="E359" s="7">
        <v>150850</v>
      </c>
      <c r="F359" s="7">
        <v>110650</v>
      </c>
      <c r="G359" s="7">
        <v>179170</v>
      </c>
      <c r="H359" s="7">
        <v>112710</v>
      </c>
      <c r="I359" s="7">
        <v>155260</v>
      </c>
      <c r="J359" s="7">
        <f t="shared" si="16"/>
        <v>111113.66666666667</v>
      </c>
      <c r="K359" s="7">
        <f t="shared" si="17"/>
        <v>149046.66666666666</v>
      </c>
      <c r="L359" s="8">
        <f t="shared" si="15"/>
        <v>0.42372783568897615</v>
      </c>
      <c r="M359" s="8">
        <v>-0.54699248120300803</v>
      </c>
    </row>
    <row r="360" spans="1:13" x14ac:dyDescent="0.2">
      <c r="A360" s="6" t="s">
        <v>1075</v>
      </c>
      <c r="B360" s="6" t="s">
        <v>1076</v>
      </c>
      <c r="C360" s="6" t="s">
        <v>1077</v>
      </c>
      <c r="D360" s="7">
        <v>12559</v>
      </c>
      <c r="E360" s="7">
        <v>12372</v>
      </c>
      <c r="F360" s="7">
        <v>17908</v>
      </c>
      <c r="G360" s="7">
        <v>22491</v>
      </c>
      <c r="H360" s="7">
        <v>16332</v>
      </c>
      <c r="I360" s="7">
        <v>22971</v>
      </c>
      <c r="J360" s="7">
        <f t="shared" si="16"/>
        <v>14279.666666666666</v>
      </c>
      <c r="K360" s="7">
        <f t="shared" si="17"/>
        <v>20598</v>
      </c>
      <c r="L360" s="8">
        <f t="shared" si="15"/>
        <v>0.52854196050983437</v>
      </c>
      <c r="M360" s="8">
        <v>-0.420833333333333</v>
      </c>
    </row>
    <row r="361" spans="1:13" x14ac:dyDescent="0.2">
      <c r="A361" s="6" t="s">
        <v>1078</v>
      </c>
      <c r="B361" s="6" t="s">
        <v>1079</v>
      </c>
      <c r="C361" s="6" t="s">
        <v>1080</v>
      </c>
      <c r="D361" s="7">
        <v>5596.4</v>
      </c>
      <c r="E361" s="7">
        <v>7628.4</v>
      </c>
      <c r="F361" s="7">
        <v>9822.6</v>
      </c>
      <c r="G361" s="7">
        <v>14348</v>
      </c>
      <c r="H361" s="7">
        <v>10582</v>
      </c>
      <c r="I361" s="7">
        <v>14384</v>
      </c>
      <c r="J361" s="7">
        <f t="shared" si="16"/>
        <v>7682.4666666666672</v>
      </c>
      <c r="K361" s="7">
        <f t="shared" si="17"/>
        <v>13104.666666666666</v>
      </c>
      <c r="L361" s="8">
        <f t="shared" si="15"/>
        <v>0.77043915015046327</v>
      </c>
      <c r="M361" s="8">
        <v>-0.31144164759725401</v>
      </c>
    </row>
    <row r="362" spans="1:13" x14ac:dyDescent="0.2">
      <c r="A362" s="6" t="s">
        <v>1081</v>
      </c>
      <c r="B362" s="6" t="s">
        <v>1082</v>
      </c>
      <c r="C362" s="6" t="s">
        <v>1083</v>
      </c>
      <c r="D362" s="7">
        <v>38135</v>
      </c>
      <c r="E362" s="7">
        <v>38554</v>
      </c>
      <c r="F362" s="7">
        <v>58681</v>
      </c>
      <c r="G362" s="7">
        <v>77911</v>
      </c>
      <c r="H362" s="7">
        <v>67927</v>
      </c>
      <c r="I362" s="7">
        <v>84685</v>
      </c>
      <c r="J362" s="7">
        <f t="shared" si="16"/>
        <v>45123.333333333336</v>
      </c>
      <c r="K362" s="7">
        <f t="shared" si="17"/>
        <v>76841</v>
      </c>
      <c r="L362" s="8">
        <f t="shared" si="15"/>
        <v>0.76800264831378062</v>
      </c>
      <c r="M362" s="8">
        <v>-0.329657794676806</v>
      </c>
    </row>
    <row r="363" spans="1:13" x14ac:dyDescent="0.2">
      <c r="A363" s="6" t="s">
        <v>1084</v>
      </c>
      <c r="B363" s="6" t="s">
        <v>1085</v>
      </c>
      <c r="C363" s="6" t="s">
        <v>1086</v>
      </c>
      <c r="D363" s="7">
        <v>92027</v>
      </c>
      <c r="E363" s="7">
        <v>109570</v>
      </c>
      <c r="F363" s="7">
        <v>134300</v>
      </c>
      <c r="G363" s="7">
        <v>186510</v>
      </c>
      <c r="H363" s="7">
        <v>126400</v>
      </c>
      <c r="I363" s="7">
        <v>151830</v>
      </c>
      <c r="J363" s="7">
        <f t="shared" si="16"/>
        <v>111965.66666666667</v>
      </c>
      <c r="K363" s="7">
        <f t="shared" si="17"/>
        <v>154913.33333333334</v>
      </c>
      <c r="L363" s="8">
        <f t="shared" si="15"/>
        <v>0.46840491194720701</v>
      </c>
      <c r="M363" s="8">
        <v>-0.72628205128205203</v>
      </c>
    </row>
    <row r="364" spans="1:13" x14ac:dyDescent="0.2">
      <c r="A364" s="6" t="s">
        <v>1087</v>
      </c>
      <c r="B364" s="6" t="s">
        <v>1088</v>
      </c>
      <c r="C364" s="6" t="s">
        <v>1089</v>
      </c>
      <c r="D364" s="7">
        <v>41634</v>
      </c>
      <c r="E364" s="7">
        <v>48516</v>
      </c>
      <c r="F364" s="7">
        <v>63495</v>
      </c>
      <c r="G364" s="7">
        <v>100180</v>
      </c>
      <c r="H364" s="7">
        <v>60895</v>
      </c>
      <c r="I364" s="7">
        <v>87996</v>
      </c>
      <c r="J364" s="7">
        <f t="shared" si="16"/>
        <v>51215</v>
      </c>
      <c r="K364" s="7">
        <f t="shared" si="17"/>
        <v>83023.666666666672</v>
      </c>
      <c r="L364" s="8">
        <f t="shared" si="15"/>
        <v>0.69695623581018928</v>
      </c>
      <c r="M364" s="8">
        <v>-0.94538152610441795</v>
      </c>
    </row>
    <row r="365" spans="1:13" x14ac:dyDescent="0.2">
      <c r="A365" s="6" t="s">
        <v>1090</v>
      </c>
      <c r="B365" s="6" t="s">
        <v>1091</v>
      </c>
      <c r="C365" s="6" t="s">
        <v>1092</v>
      </c>
      <c r="D365" s="7">
        <v>464810</v>
      </c>
      <c r="E365" s="7">
        <v>544210</v>
      </c>
      <c r="F365" s="7">
        <v>696150</v>
      </c>
      <c r="G365" s="7">
        <v>1125000</v>
      </c>
      <c r="H365" s="7">
        <v>669000</v>
      </c>
      <c r="I365" s="7">
        <v>831770</v>
      </c>
      <c r="J365" s="7">
        <f t="shared" si="16"/>
        <v>568390</v>
      </c>
      <c r="K365" s="7">
        <f t="shared" si="17"/>
        <v>875256.66666666663</v>
      </c>
      <c r="L365" s="8">
        <f t="shared" si="15"/>
        <v>0.62282497276321669</v>
      </c>
      <c r="M365" s="8">
        <v>-0.52135922330097095</v>
      </c>
    </row>
    <row r="366" spans="1:13" x14ac:dyDescent="0.2">
      <c r="A366" s="6" t="s">
        <v>1093</v>
      </c>
      <c r="B366" s="6" t="s">
        <v>1094</v>
      </c>
      <c r="C366" s="6" t="s">
        <v>1095</v>
      </c>
      <c r="D366" s="7">
        <v>7844.8</v>
      </c>
      <c r="E366" s="7">
        <v>7605.2</v>
      </c>
      <c r="F366" s="7">
        <v>15773</v>
      </c>
      <c r="G366" s="7">
        <v>22880</v>
      </c>
      <c r="H366" s="7">
        <v>16540</v>
      </c>
      <c r="I366" s="7">
        <v>19492</v>
      </c>
      <c r="J366" s="7">
        <f t="shared" si="16"/>
        <v>10407.666666666666</v>
      </c>
      <c r="K366" s="7">
        <f t="shared" si="17"/>
        <v>19637.333333333332</v>
      </c>
      <c r="L366" s="8">
        <f t="shared" si="15"/>
        <v>0.91595236933446633</v>
      </c>
      <c r="M366" s="8">
        <v>-0.293658536585366</v>
      </c>
    </row>
    <row r="367" spans="1:13" x14ac:dyDescent="0.2">
      <c r="A367" s="6" t="s">
        <v>1096</v>
      </c>
      <c r="B367" s="6" t="s">
        <v>1097</v>
      </c>
      <c r="C367" s="6" t="s">
        <v>1098</v>
      </c>
      <c r="D367" s="7">
        <v>143110</v>
      </c>
      <c r="E367" s="7">
        <v>173120</v>
      </c>
      <c r="F367" s="7">
        <v>241750</v>
      </c>
      <c r="G367" s="7">
        <v>329430</v>
      </c>
      <c r="H367" s="7">
        <v>204330</v>
      </c>
      <c r="I367" s="7">
        <v>274370</v>
      </c>
      <c r="J367" s="7">
        <f t="shared" si="16"/>
        <v>185993.33333333334</v>
      </c>
      <c r="K367" s="7">
        <f t="shared" si="17"/>
        <v>269376.66666666669</v>
      </c>
      <c r="L367" s="8">
        <f t="shared" si="15"/>
        <v>0.53437397945461906</v>
      </c>
      <c r="M367" s="8">
        <v>-0.265740740740741</v>
      </c>
    </row>
    <row r="368" spans="1:13" x14ac:dyDescent="0.2">
      <c r="A368" s="6" t="s">
        <v>1099</v>
      </c>
      <c r="B368" s="6" t="s">
        <v>1100</v>
      </c>
      <c r="C368" s="6" t="s">
        <v>1101</v>
      </c>
      <c r="D368" s="7">
        <v>30884</v>
      </c>
      <c r="E368" s="7">
        <v>32171</v>
      </c>
      <c r="F368" s="7">
        <v>44214</v>
      </c>
      <c r="G368" s="7">
        <v>64658</v>
      </c>
      <c r="H368" s="7">
        <v>41796</v>
      </c>
      <c r="I368" s="7">
        <v>54649</v>
      </c>
      <c r="J368" s="7">
        <f t="shared" si="16"/>
        <v>35756.333333333336</v>
      </c>
      <c r="K368" s="7">
        <f t="shared" si="17"/>
        <v>53701</v>
      </c>
      <c r="L368" s="8">
        <f t="shared" si="15"/>
        <v>0.58675015219703142</v>
      </c>
      <c r="M368" s="8">
        <v>-0.19357142857142801</v>
      </c>
    </row>
    <row r="369" spans="1:13" x14ac:dyDescent="0.2">
      <c r="A369" s="6" t="s">
        <v>1102</v>
      </c>
      <c r="B369" s="6" t="s">
        <v>1103</v>
      </c>
      <c r="C369" s="6" t="s">
        <v>1104</v>
      </c>
      <c r="D369" s="7">
        <v>32492</v>
      </c>
      <c r="E369" s="7">
        <v>36457</v>
      </c>
      <c r="F369" s="7">
        <v>44841</v>
      </c>
      <c r="G369" s="7">
        <v>61001</v>
      </c>
      <c r="H369" s="7">
        <v>38484</v>
      </c>
      <c r="I369" s="7">
        <v>50051</v>
      </c>
      <c r="J369" s="7">
        <f t="shared" si="16"/>
        <v>37930</v>
      </c>
      <c r="K369" s="7">
        <f t="shared" si="17"/>
        <v>49845.333333333336</v>
      </c>
      <c r="L369" s="8">
        <f t="shared" si="15"/>
        <v>0.39411906996204371</v>
      </c>
      <c r="M369" s="8">
        <v>-0.86080000000000101</v>
      </c>
    </row>
    <row r="370" spans="1:13" x14ac:dyDescent="0.2">
      <c r="A370" s="6" t="s">
        <v>1105</v>
      </c>
      <c r="B370" s="6" t="s">
        <v>1106</v>
      </c>
      <c r="C370" s="6" t="s">
        <v>1107</v>
      </c>
      <c r="D370" s="7">
        <v>22023</v>
      </c>
      <c r="E370" s="7">
        <v>22480</v>
      </c>
      <c r="F370" s="7">
        <v>24606</v>
      </c>
      <c r="G370" s="7">
        <v>33251</v>
      </c>
      <c r="H370" s="7">
        <v>29350</v>
      </c>
      <c r="I370" s="7">
        <v>27764</v>
      </c>
      <c r="J370" s="7">
        <f t="shared" si="16"/>
        <v>23036.333333333332</v>
      </c>
      <c r="K370" s="7">
        <f t="shared" si="17"/>
        <v>30121.666666666668</v>
      </c>
      <c r="L370" s="8">
        <f t="shared" si="15"/>
        <v>0.38689049526012109</v>
      </c>
      <c r="M370" s="8">
        <v>-0.66</v>
      </c>
    </row>
    <row r="371" spans="1:13" x14ac:dyDescent="0.2">
      <c r="A371" s="6" t="s">
        <v>1108</v>
      </c>
      <c r="B371" s="6" t="s">
        <v>1109</v>
      </c>
      <c r="C371" s="6" t="s">
        <v>1110</v>
      </c>
      <c r="D371" s="7">
        <v>13116</v>
      </c>
      <c r="E371" s="7">
        <v>10145</v>
      </c>
      <c r="F371" s="7">
        <v>16317</v>
      </c>
      <c r="G371" s="7">
        <v>22461</v>
      </c>
      <c r="H371" s="7">
        <v>20024</v>
      </c>
      <c r="I371" s="7">
        <v>30542</v>
      </c>
      <c r="J371" s="7">
        <f t="shared" si="16"/>
        <v>13192.666666666666</v>
      </c>
      <c r="K371" s="7">
        <f t="shared" si="17"/>
        <v>24342.333333333332</v>
      </c>
      <c r="L371" s="8">
        <f t="shared" si="15"/>
        <v>0.88373125453395518</v>
      </c>
      <c r="M371" s="8">
        <v>-0.59420289855072495</v>
      </c>
    </row>
    <row r="372" spans="1:13" x14ac:dyDescent="0.2">
      <c r="A372" s="6" t="s">
        <v>1111</v>
      </c>
      <c r="B372" s="6" t="s">
        <v>1112</v>
      </c>
      <c r="C372" s="6" t="s">
        <v>1113</v>
      </c>
      <c r="D372" s="7">
        <v>46640</v>
      </c>
      <c r="E372" s="7">
        <v>50479</v>
      </c>
      <c r="F372" s="7">
        <v>70003</v>
      </c>
      <c r="G372" s="7">
        <v>97685</v>
      </c>
      <c r="H372" s="7">
        <v>55733</v>
      </c>
      <c r="I372" s="7">
        <v>98913</v>
      </c>
      <c r="J372" s="7">
        <f t="shared" si="16"/>
        <v>55707.333333333336</v>
      </c>
      <c r="K372" s="7">
        <f t="shared" si="17"/>
        <v>84110.333333333328</v>
      </c>
      <c r="L372" s="8">
        <f t="shared" si="15"/>
        <v>0.59441579599409555</v>
      </c>
      <c r="M372" s="8">
        <v>-0.81440000000000001</v>
      </c>
    </row>
    <row r="373" spans="1:13" x14ac:dyDescent="0.2">
      <c r="A373" s="6" t="s">
        <v>1114</v>
      </c>
      <c r="B373" s="6" t="s">
        <v>1115</v>
      </c>
      <c r="C373" s="6" t="s">
        <v>1116</v>
      </c>
      <c r="D373" s="7">
        <v>50682</v>
      </c>
      <c r="E373" s="7">
        <v>61092</v>
      </c>
      <c r="F373" s="7">
        <v>81282</v>
      </c>
      <c r="G373" s="7">
        <v>111190</v>
      </c>
      <c r="H373" s="7">
        <v>81176</v>
      </c>
      <c r="I373" s="7">
        <v>90421</v>
      </c>
      <c r="J373" s="7">
        <f t="shared" si="16"/>
        <v>64352</v>
      </c>
      <c r="K373" s="7">
        <f t="shared" si="17"/>
        <v>94262.333333333328</v>
      </c>
      <c r="L373" s="8">
        <f t="shared" si="15"/>
        <v>0.55069640695429578</v>
      </c>
      <c r="M373" s="8">
        <v>-0.408294930875577</v>
      </c>
    </row>
    <row r="374" spans="1:13" x14ac:dyDescent="0.2">
      <c r="A374" s="6" t="s">
        <v>1117</v>
      </c>
      <c r="B374" s="6" t="s">
        <v>1118</v>
      </c>
      <c r="C374" s="6" t="s">
        <v>1119</v>
      </c>
      <c r="D374" s="7">
        <v>45342</v>
      </c>
      <c r="E374" s="7">
        <v>63894</v>
      </c>
      <c r="F374" s="7">
        <v>83821</v>
      </c>
      <c r="G374" s="7">
        <v>120970</v>
      </c>
      <c r="H374" s="7">
        <v>73720</v>
      </c>
      <c r="I374" s="7">
        <v>155660</v>
      </c>
      <c r="J374" s="7">
        <f t="shared" si="16"/>
        <v>64352.333333333336</v>
      </c>
      <c r="K374" s="7">
        <f t="shared" si="17"/>
        <v>116783.33333333333</v>
      </c>
      <c r="L374" s="8">
        <f t="shared" si="15"/>
        <v>0.85977003072564251</v>
      </c>
      <c r="M374" s="8">
        <v>-0.53370786516853996</v>
      </c>
    </row>
    <row r="375" spans="1:13" x14ac:dyDescent="0.2">
      <c r="A375" s="6" t="s">
        <v>1120</v>
      </c>
      <c r="B375" s="6" t="s">
        <v>1121</v>
      </c>
      <c r="C375" s="6" t="s">
        <v>1122</v>
      </c>
      <c r="D375" s="7">
        <v>12142</v>
      </c>
      <c r="E375" s="7">
        <v>13525</v>
      </c>
      <c r="F375" s="7">
        <v>19277</v>
      </c>
      <c r="G375" s="7">
        <v>32950</v>
      </c>
      <c r="H375" s="7">
        <v>22021</v>
      </c>
      <c r="I375" s="7">
        <v>26140</v>
      </c>
      <c r="J375" s="7">
        <f t="shared" si="16"/>
        <v>14981.333333333334</v>
      </c>
      <c r="K375" s="7">
        <f t="shared" si="17"/>
        <v>27037</v>
      </c>
      <c r="L375" s="8">
        <f t="shared" si="15"/>
        <v>0.85176905156482563</v>
      </c>
      <c r="M375" s="8">
        <v>-0.527626459143969</v>
      </c>
    </row>
    <row r="376" spans="1:13" x14ac:dyDescent="0.2">
      <c r="A376" s="6" t="s">
        <v>1123</v>
      </c>
      <c r="B376" s="6" t="s">
        <v>1124</v>
      </c>
      <c r="C376" s="6" t="s">
        <v>1125</v>
      </c>
      <c r="D376" s="7">
        <v>400760</v>
      </c>
      <c r="E376" s="7">
        <v>436760</v>
      </c>
      <c r="F376" s="7">
        <v>644630</v>
      </c>
      <c r="G376" s="7">
        <v>903730</v>
      </c>
      <c r="H376" s="7">
        <v>660500</v>
      </c>
      <c r="I376" s="7">
        <v>687220</v>
      </c>
      <c r="J376" s="7">
        <f t="shared" si="16"/>
        <v>494050</v>
      </c>
      <c r="K376" s="7">
        <f t="shared" si="17"/>
        <v>750483.33333333337</v>
      </c>
      <c r="L376" s="8">
        <f t="shared" si="15"/>
        <v>0.60316297677347686</v>
      </c>
      <c r="M376" s="8">
        <v>-0.31636363636363601</v>
      </c>
    </row>
    <row r="377" spans="1:13" x14ac:dyDescent="0.2">
      <c r="A377" s="6" t="s">
        <v>1126</v>
      </c>
      <c r="B377" s="6" t="s">
        <v>1127</v>
      </c>
      <c r="C377" s="6" t="s">
        <v>1128</v>
      </c>
      <c r="D377" s="7">
        <v>4278.3</v>
      </c>
      <c r="E377" s="7">
        <v>5167.8999999999996</v>
      </c>
      <c r="F377" s="7">
        <v>6408.6</v>
      </c>
      <c r="G377" s="7">
        <v>10222</v>
      </c>
      <c r="H377" s="7">
        <v>5597.6</v>
      </c>
      <c r="I377" s="7">
        <v>6304</v>
      </c>
      <c r="J377" s="7">
        <f t="shared" si="16"/>
        <v>5284.9333333333334</v>
      </c>
      <c r="K377" s="7">
        <f t="shared" si="17"/>
        <v>7374.5333333333328</v>
      </c>
      <c r="L377" s="8">
        <f t="shared" si="15"/>
        <v>0.48066648441551058</v>
      </c>
      <c r="M377" s="8">
        <v>-0.41111111111111098</v>
      </c>
    </row>
    <row r="378" spans="1:13" x14ac:dyDescent="0.2">
      <c r="A378" s="6" t="s">
        <v>1129</v>
      </c>
      <c r="B378" s="6" t="s">
        <v>1130</v>
      </c>
      <c r="C378" s="6" t="s">
        <v>1131</v>
      </c>
      <c r="D378" s="7">
        <v>10924</v>
      </c>
      <c r="E378" s="7">
        <v>11783</v>
      </c>
      <c r="F378" s="7">
        <v>20539</v>
      </c>
      <c r="G378" s="7">
        <v>31167</v>
      </c>
      <c r="H378" s="7">
        <v>15207</v>
      </c>
      <c r="I378" s="7">
        <v>21372</v>
      </c>
      <c r="J378" s="7">
        <f t="shared" si="16"/>
        <v>14415.333333333334</v>
      </c>
      <c r="K378" s="7">
        <f t="shared" si="17"/>
        <v>22582</v>
      </c>
      <c r="L378" s="8">
        <f t="shared" si="15"/>
        <v>0.64756906824916094</v>
      </c>
      <c r="M378" s="8">
        <v>-1.6170138888888901</v>
      </c>
    </row>
    <row r="379" spans="1:13" x14ac:dyDescent="0.2">
      <c r="A379" s="6" t="s">
        <v>1132</v>
      </c>
      <c r="B379" s="6" t="s">
        <v>1133</v>
      </c>
      <c r="C379" s="6" t="s">
        <v>1134</v>
      </c>
      <c r="D379" s="7">
        <v>122120</v>
      </c>
      <c r="E379" s="7">
        <v>135950</v>
      </c>
      <c r="F379" s="7">
        <v>213560</v>
      </c>
      <c r="G379" s="7">
        <v>289780</v>
      </c>
      <c r="H379" s="7">
        <v>187150</v>
      </c>
      <c r="I379" s="7">
        <v>256270</v>
      </c>
      <c r="J379" s="7">
        <f t="shared" si="16"/>
        <v>157210</v>
      </c>
      <c r="K379" s="7">
        <f t="shared" si="17"/>
        <v>244400</v>
      </c>
      <c r="L379" s="8">
        <f t="shared" si="15"/>
        <v>0.63655129598534022</v>
      </c>
      <c r="M379" s="8">
        <v>-0.62081632653061203</v>
      </c>
    </row>
    <row r="380" spans="1:13" x14ac:dyDescent="0.2">
      <c r="A380" s="6" t="s">
        <v>1135</v>
      </c>
      <c r="B380" s="6" t="s">
        <v>1136</v>
      </c>
      <c r="C380" s="6" t="s">
        <v>1137</v>
      </c>
      <c r="D380" s="7">
        <v>15220</v>
      </c>
      <c r="E380" s="7">
        <v>19365</v>
      </c>
      <c r="F380" s="7">
        <v>21654</v>
      </c>
      <c r="G380" s="7">
        <v>33731</v>
      </c>
      <c r="H380" s="7">
        <v>21990</v>
      </c>
      <c r="I380" s="7">
        <v>31862</v>
      </c>
      <c r="J380" s="7">
        <f t="shared" si="16"/>
        <v>18746.333333333332</v>
      </c>
      <c r="K380" s="7">
        <f t="shared" si="17"/>
        <v>29194.333333333332</v>
      </c>
      <c r="L380" s="8">
        <f t="shared" si="15"/>
        <v>0.63907992588128515</v>
      </c>
      <c r="M380" s="8">
        <v>-0.751428571428571</v>
      </c>
    </row>
    <row r="381" spans="1:13" x14ac:dyDescent="0.2">
      <c r="A381" s="6" t="s">
        <v>1138</v>
      </c>
      <c r="B381" s="6" t="s">
        <v>1139</v>
      </c>
      <c r="C381" s="6" t="s">
        <v>1140</v>
      </c>
      <c r="D381" s="7">
        <v>13977</v>
      </c>
      <c r="E381" s="7">
        <v>10247</v>
      </c>
      <c r="F381" s="7">
        <v>11969</v>
      </c>
      <c r="G381" s="7">
        <v>15587</v>
      </c>
      <c r="H381" s="7">
        <v>12050</v>
      </c>
      <c r="I381" s="7">
        <v>12107</v>
      </c>
      <c r="J381" s="7">
        <f t="shared" si="16"/>
        <v>12064.333333333334</v>
      </c>
      <c r="K381" s="7">
        <f t="shared" si="17"/>
        <v>13248</v>
      </c>
      <c r="L381" s="8">
        <f t="shared" si="15"/>
        <v>0.13502638251784799</v>
      </c>
      <c r="M381" s="8">
        <v>-0.71656441717791497</v>
      </c>
    </row>
    <row r="382" spans="1:13" x14ac:dyDescent="0.2">
      <c r="A382" s="6" t="s">
        <v>1141</v>
      </c>
      <c r="B382" s="6" t="s">
        <v>1142</v>
      </c>
      <c r="C382" s="6" t="s">
        <v>1143</v>
      </c>
      <c r="D382" s="7">
        <v>17744</v>
      </c>
      <c r="E382" s="7">
        <v>17367</v>
      </c>
      <c r="F382" s="7">
        <v>29643</v>
      </c>
      <c r="G382" s="7">
        <v>36212</v>
      </c>
      <c r="H382" s="7">
        <v>19547</v>
      </c>
      <c r="I382" s="7">
        <v>26291</v>
      </c>
      <c r="J382" s="7">
        <f t="shared" si="16"/>
        <v>21584.666666666668</v>
      </c>
      <c r="K382" s="7">
        <f t="shared" si="17"/>
        <v>27350</v>
      </c>
      <c r="L382" s="8">
        <f t="shared" si="15"/>
        <v>0.34153401967457836</v>
      </c>
      <c r="M382" s="8">
        <v>-0.28433734939758998</v>
      </c>
    </row>
    <row r="383" spans="1:13" x14ac:dyDescent="0.2">
      <c r="A383" s="6" t="s">
        <v>1144</v>
      </c>
      <c r="B383" s="6" t="s">
        <v>1145</v>
      </c>
      <c r="C383" s="6" t="s">
        <v>1146</v>
      </c>
      <c r="D383" s="7">
        <v>150690</v>
      </c>
      <c r="E383" s="7">
        <v>180940</v>
      </c>
      <c r="F383" s="7">
        <v>270680</v>
      </c>
      <c r="G383" s="7">
        <v>361440</v>
      </c>
      <c r="H383" s="7">
        <v>244150</v>
      </c>
      <c r="I383" s="7">
        <v>307690</v>
      </c>
      <c r="J383" s="7">
        <f t="shared" si="16"/>
        <v>200770</v>
      </c>
      <c r="K383" s="7">
        <f t="shared" si="17"/>
        <v>304426.66666666669</v>
      </c>
      <c r="L383" s="8">
        <f t="shared" si="15"/>
        <v>0.60055102810711081</v>
      </c>
      <c r="M383" s="8">
        <v>-0.26493506493506502</v>
      </c>
    </row>
    <row r="384" spans="1:13" x14ac:dyDescent="0.2">
      <c r="A384" s="6" t="s">
        <v>1147</v>
      </c>
      <c r="B384" s="6" t="s">
        <v>1148</v>
      </c>
      <c r="C384" s="6" t="s">
        <v>1149</v>
      </c>
      <c r="D384" s="7">
        <v>82261</v>
      </c>
      <c r="E384" s="7">
        <v>77506</v>
      </c>
      <c r="F384" s="7">
        <v>115410</v>
      </c>
      <c r="G384" s="7">
        <v>156390</v>
      </c>
      <c r="H384" s="7">
        <v>119690</v>
      </c>
      <c r="I384" s="7">
        <v>145800</v>
      </c>
      <c r="J384" s="7">
        <f t="shared" si="16"/>
        <v>91725.666666666672</v>
      </c>
      <c r="K384" s="7">
        <f t="shared" si="17"/>
        <v>140626.66666666666</v>
      </c>
      <c r="L384" s="8">
        <f t="shared" si="15"/>
        <v>0.61647280463301102</v>
      </c>
      <c r="M384" s="8">
        <v>-0.25141955835962199</v>
      </c>
    </row>
    <row r="385" spans="1:13" x14ac:dyDescent="0.2">
      <c r="A385" s="6" t="s">
        <v>1150</v>
      </c>
      <c r="B385" s="6" t="s">
        <v>1151</v>
      </c>
      <c r="C385" s="6" t="s">
        <v>1152</v>
      </c>
      <c r="D385" s="7">
        <v>464910</v>
      </c>
      <c r="E385" s="7">
        <v>516570</v>
      </c>
      <c r="F385" s="7">
        <v>749430</v>
      </c>
      <c r="G385" s="7">
        <v>1089600</v>
      </c>
      <c r="H385" s="7">
        <v>683910</v>
      </c>
      <c r="I385" s="7">
        <v>972410</v>
      </c>
      <c r="J385" s="7">
        <f t="shared" si="16"/>
        <v>576970</v>
      </c>
      <c r="K385" s="7">
        <f t="shared" si="17"/>
        <v>915306.66666666663</v>
      </c>
      <c r="L385" s="8">
        <f t="shared" si="15"/>
        <v>0.66575888181357901</v>
      </c>
      <c r="M385" s="8">
        <v>-0.19893333333333399</v>
      </c>
    </row>
    <row r="386" spans="1:13" x14ac:dyDescent="0.2">
      <c r="A386" s="6" t="s">
        <v>1153</v>
      </c>
      <c r="B386" s="6" t="s">
        <v>1154</v>
      </c>
      <c r="C386" s="6" t="s">
        <v>1155</v>
      </c>
      <c r="D386" s="7">
        <v>83516</v>
      </c>
      <c r="E386" s="7">
        <v>96992</v>
      </c>
      <c r="F386" s="7">
        <v>135610</v>
      </c>
      <c r="G386" s="7">
        <v>205900</v>
      </c>
      <c r="H386" s="7">
        <v>110700</v>
      </c>
      <c r="I386" s="7">
        <v>145050</v>
      </c>
      <c r="J386" s="7">
        <f t="shared" si="16"/>
        <v>105372.66666666667</v>
      </c>
      <c r="K386" s="7">
        <f t="shared" si="17"/>
        <v>153883.33333333334</v>
      </c>
      <c r="L386" s="8">
        <f t="shared" si="15"/>
        <v>0.54633630090990626</v>
      </c>
      <c r="M386" s="8">
        <v>-1.4842592592592601</v>
      </c>
    </row>
    <row r="387" spans="1:13" x14ac:dyDescent="0.2">
      <c r="A387" s="6" t="s">
        <v>1156</v>
      </c>
      <c r="B387" s="6" t="s">
        <v>1157</v>
      </c>
      <c r="C387" s="6" t="s">
        <v>1158</v>
      </c>
      <c r="D387" s="7">
        <v>1148100</v>
      </c>
      <c r="E387" s="7">
        <v>1340500</v>
      </c>
      <c r="F387" s="7">
        <v>1854200</v>
      </c>
      <c r="G387" s="7">
        <v>2733000</v>
      </c>
      <c r="H387" s="7">
        <v>1562000</v>
      </c>
      <c r="I387" s="7">
        <v>2294900</v>
      </c>
      <c r="J387" s="7">
        <f t="shared" si="16"/>
        <v>1447600</v>
      </c>
      <c r="K387" s="7">
        <f t="shared" si="17"/>
        <v>2196633.3333333335</v>
      </c>
      <c r="L387" s="8">
        <f t="shared" si="15"/>
        <v>0.60163105933722894</v>
      </c>
      <c r="M387" s="8">
        <v>-0.25735930735930801</v>
      </c>
    </row>
    <row r="388" spans="1:13" x14ac:dyDescent="0.2">
      <c r="A388" s="6" t="s">
        <v>1159</v>
      </c>
      <c r="B388" s="6" t="s">
        <v>1160</v>
      </c>
      <c r="C388" s="6" t="s">
        <v>1161</v>
      </c>
      <c r="D388" s="7">
        <v>48031</v>
      </c>
      <c r="E388" s="7">
        <v>59272</v>
      </c>
      <c r="F388" s="7">
        <v>84110</v>
      </c>
      <c r="G388" s="7">
        <v>136850</v>
      </c>
      <c r="H388" s="7">
        <v>58638</v>
      </c>
      <c r="I388" s="7">
        <v>89022</v>
      </c>
      <c r="J388" s="7">
        <f t="shared" si="16"/>
        <v>63804.333333333336</v>
      </c>
      <c r="K388" s="7">
        <f t="shared" si="17"/>
        <v>94836.666666666672</v>
      </c>
      <c r="L388" s="8">
        <f t="shared" si="15"/>
        <v>0.57179054629618109</v>
      </c>
      <c r="M388" s="8">
        <v>-0.232360742705571</v>
      </c>
    </row>
    <row r="389" spans="1:13" x14ac:dyDescent="0.2">
      <c r="A389" s="6" t="s">
        <v>1162</v>
      </c>
      <c r="B389" s="6" t="s">
        <v>1163</v>
      </c>
      <c r="C389" s="6" t="s">
        <v>1164</v>
      </c>
      <c r="D389" s="7">
        <v>422470</v>
      </c>
      <c r="E389" s="7">
        <v>505700</v>
      </c>
      <c r="F389" s="7">
        <v>688470</v>
      </c>
      <c r="G389" s="7">
        <v>1004800</v>
      </c>
      <c r="H389" s="7">
        <v>580690</v>
      </c>
      <c r="I389" s="7">
        <v>866920</v>
      </c>
      <c r="J389" s="7">
        <f t="shared" si="16"/>
        <v>538880</v>
      </c>
      <c r="K389" s="7">
        <f t="shared" si="17"/>
        <v>817470</v>
      </c>
      <c r="L389" s="8">
        <f t="shared" ref="L389:L452" si="18">LOG(K389/J389,2)</f>
        <v>0.60120174318503938</v>
      </c>
      <c r="M389" s="8">
        <v>-0.230376940133038</v>
      </c>
    </row>
    <row r="390" spans="1:13" x14ac:dyDescent="0.2">
      <c r="A390" s="6" t="s">
        <v>1165</v>
      </c>
      <c r="B390" s="6" t="s">
        <v>1166</v>
      </c>
      <c r="C390" s="6" t="s">
        <v>1167</v>
      </c>
      <c r="D390" s="7">
        <v>4769.1000000000004</v>
      </c>
      <c r="E390" s="7">
        <v>4183.6000000000004</v>
      </c>
      <c r="F390" s="7">
        <v>9497.2000000000007</v>
      </c>
      <c r="G390" s="7">
        <v>9891</v>
      </c>
      <c r="H390" s="7">
        <v>8897</v>
      </c>
      <c r="I390" s="7">
        <v>11019</v>
      </c>
      <c r="J390" s="7">
        <f t="shared" ref="J390:J453" si="19">AVERAGE(D390:F390)</f>
        <v>6149.9666666666672</v>
      </c>
      <c r="K390" s="7">
        <f t="shared" ref="K390:K453" si="20">AVERAGE(G390:I390)</f>
        <v>9935.6666666666661</v>
      </c>
      <c r="L390" s="8">
        <f t="shared" si="18"/>
        <v>0.69203818220906477</v>
      </c>
      <c r="M390" s="8">
        <v>-0.25156250000000002</v>
      </c>
    </row>
    <row r="391" spans="1:13" x14ac:dyDescent="0.2">
      <c r="A391" s="6" t="s">
        <v>1168</v>
      </c>
      <c r="B391" s="6" t="s">
        <v>1169</v>
      </c>
      <c r="C391" s="6" t="s">
        <v>1170</v>
      </c>
      <c r="D391" s="7">
        <v>40631</v>
      </c>
      <c r="E391" s="7">
        <v>50580</v>
      </c>
      <c r="F391" s="7">
        <v>72126</v>
      </c>
      <c r="G391" s="7">
        <v>104970</v>
      </c>
      <c r="H391" s="7">
        <v>62329</v>
      </c>
      <c r="I391" s="7">
        <v>86648</v>
      </c>
      <c r="J391" s="7">
        <f t="shared" si="19"/>
        <v>54445.666666666664</v>
      </c>
      <c r="K391" s="7">
        <f t="shared" si="20"/>
        <v>84649</v>
      </c>
      <c r="L391" s="8">
        <f t="shared" si="18"/>
        <v>0.63667579561920451</v>
      </c>
      <c r="M391" s="8">
        <v>-0.36247191011236002</v>
      </c>
    </row>
    <row r="392" spans="1:13" x14ac:dyDescent="0.2">
      <c r="A392" s="6" t="s">
        <v>1171</v>
      </c>
      <c r="B392" s="6" t="s">
        <v>1172</v>
      </c>
      <c r="C392" s="6" t="s">
        <v>1173</v>
      </c>
      <c r="D392" s="7">
        <v>117040</v>
      </c>
      <c r="E392" s="7">
        <v>137860</v>
      </c>
      <c r="F392" s="7">
        <v>175730</v>
      </c>
      <c r="G392" s="7">
        <v>250690</v>
      </c>
      <c r="H392" s="7">
        <v>166360</v>
      </c>
      <c r="I392" s="7">
        <v>218390</v>
      </c>
      <c r="J392" s="7">
        <f t="shared" si="19"/>
        <v>143543.33333333334</v>
      </c>
      <c r="K392" s="7">
        <f t="shared" si="20"/>
        <v>211813.33333333334</v>
      </c>
      <c r="L392" s="8">
        <f t="shared" si="18"/>
        <v>0.56130707951460024</v>
      </c>
      <c r="M392" s="8">
        <v>-0.57941176470588296</v>
      </c>
    </row>
    <row r="393" spans="1:13" x14ac:dyDescent="0.2">
      <c r="A393" s="6" t="s">
        <v>1174</v>
      </c>
      <c r="B393" s="6" t="s">
        <v>1175</v>
      </c>
      <c r="C393" s="6" t="s">
        <v>1176</v>
      </c>
      <c r="D393" s="7">
        <v>1654.2</v>
      </c>
      <c r="E393" s="7">
        <v>2062.6999999999998</v>
      </c>
      <c r="F393" s="7">
        <v>3601.9</v>
      </c>
      <c r="G393" s="7">
        <v>2530.1</v>
      </c>
      <c r="H393" s="7">
        <v>3041.1</v>
      </c>
      <c r="I393" s="7">
        <v>3604</v>
      </c>
      <c r="J393" s="7">
        <f t="shared" si="19"/>
        <v>2439.6</v>
      </c>
      <c r="K393" s="7">
        <f t="shared" si="20"/>
        <v>3058.4</v>
      </c>
      <c r="L393" s="8">
        <f t="shared" si="18"/>
        <v>0.32613248426876029</v>
      </c>
      <c r="M393" s="8">
        <v>-0.18388888888888899</v>
      </c>
    </row>
    <row r="394" spans="1:13" x14ac:dyDescent="0.2">
      <c r="A394" s="6" t="s">
        <v>1177</v>
      </c>
      <c r="B394" s="6" t="s">
        <v>1178</v>
      </c>
      <c r="C394" s="6" t="s">
        <v>1179</v>
      </c>
      <c r="D394" s="7">
        <v>49216</v>
      </c>
      <c r="E394" s="7">
        <v>56535</v>
      </c>
      <c r="F394" s="7">
        <v>73531</v>
      </c>
      <c r="G394" s="7">
        <v>107610</v>
      </c>
      <c r="H394" s="7">
        <v>58176</v>
      </c>
      <c r="I394" s="7">
        <v>82960</v>
      </c>
      <c r="J394" s="7">
        <f t="shared" si="19"/>
        <v>59760.666666666664</v>
      </c>
      <c r="K394" s="7">
        <f t="shared" si="20"/>
        <v>82915.333333333328</v>
      </c>
      <c r="L394" s="8">
        <f t="shared" si="18"/>
        <v>0.4724426781601635</v>
      </c>
      <c r="M394" s="8">
        <v>-1.47663551401869E-2</v>
      </c>
    </row>
    <row r="395" spans="1:13" x14ac:dyDescent="0.2">
      <c r="A395" s="6" t="s">
        <v>1180</v>
      </c>
      <c r="B395" s="6" t="s">
        <v>1181</v>
      </c>
      <c r="C395" s="6" t="s">
        <v>1182</v>
      </c>
      <c r="D395" s="7">
        <v>23622</v>
      </c>
      <c r="E395" s="7">
        <v>10638</v>
      </c>
      <c r="F395" s="7">
        <v>190920</v>
      </c>
      <c r="G395" s="7">
        <v>45287</v>
      </c>
      <c r="H395" s="7">
        <v>40880</v>
      </c>
      <c r="I395" s="7">
        <v>44921</v>
      </c>
      <c r="J395" s="7">
        <f t="shared" si="19"/>
        <v>75060</v>
      </c>
      <c r="K395" s="7">
        <f t="shared" si="20"/>
        <v>43696</v>
      </c>
      <c r="L395" s="8">
        <f t="shared" si="18"/>
        <v>-0.78054307100905207</v>
      </c>
      <c r="M395" s="8">
        <v>-0.22454545454545399</v>
      </c>
    </row>
    <row r="396" spans="1:13" x14ac:dyDescent="0.2">
      <c r="A396" s="6" t="s">
        <v>1183</v>
      </c>
      <c r="B396" s="6" t="s">
        <v>1184</v>
      </c>
      <c r="C396" s="6" t="s">
        <v>1185</v>
      </c>
      <c r="D396" s="7">
        <v>8707.9</v>
      </c>
      <c r="E396" s="7">
        <v>8245.7999999999993</v>
      </c>
      <c r="F396" s="7">
        <v>10393</v>
      </c>
      <c r="G396" s="7">
        <v>18738</v>
      </c>
      <c r="H396" s="7">
        <v>11036</v>
      </c>
      <c r="I396" s="7">
        <v>17830</v>
      </c>
      <c r="J396" s="7">
        <f t="shared" si="19"/>
        <v>9115.5666666666657</v>
      </c>
      <c r="K396" s="7">
        <f t="shared" si="20"/>
        <v>15868</v>
      </c>
      <c r="L396" s="8">
        <f t="shared" si="18"/>
        <v>0.79971605369507215</v>
      </c>
      <c r="M396" s="8">
        <v>-0.92611464968152901</v>
      </c>
    </row>
    <row r="397" spans="1:13" x14ac:dyDescent="0.2">
      <c r="A397" s="6" t="s">
        <v>1186</v>
      </c>
      <c r="B397" s="6" t="s">
        <v>1187</v>
      </c>
      <c r="C397" s="6" t="s">
        <v>1188</v>
      </c>
      <c r="D397" s="7">
        <v>6301.2</v>
      </c>
      <c r="E397" s="7">
        <v>11039</v>
      </c>
      <c r="F397" s="7">
        <v>10209</v>
      </c>
      <c r="G397" s="7">
        <v>15405</v>
      </c>
      <c r="H397" s="7">
        <v>7703.7</v>
      </c>
      <c r="I397" s="7">
        <v>11282</v>
      </c>
      <c r="J397" s="7">
        <f t="shared" si="19"/>
        <v>9183.0666666666675</v>
      </c>
      <c r="K397" s="7">
        <f t="shared" si="20"/>
        <v>11463.566666666666</v>
      </c>
      <c r="L397" s="8">
        <f t="shared" si="18"/>
        <v>0.32000805622167405</v>
      </c>
      <c r="M397" s="8">
        <v>-1.1707547169811301</v>
      </c>
    </row>
    <row r="398" spans="1:13" x14ac:dyDescent="0.2">
      <c r="A398" s="6" t="s">
        <v>1189</v>
      </c>
      <c r="B398" s="6" t="s">
        <v>1190</v>
      </c>
      <c r="C398" s="6" t="s">
        <v>1191</v>
      </c>
      <c r="D398" s="7">
        <v>69028</v>
      </c>
      <c r="E398" s="7">
        <v>88491</v>
      </c>
      <c r="F398" s="7">
        <v>119010</v>
      </c>
      <c r="G398" s="7">
        <v>161990</v>
      </c>
      <c r="H398" s="7">
        <v>93101</v>
      </c>
      <c r="I398" s="7">
        <v>127250</v>
      </c>
      <c r="J398" s="7">
        <f t="shared" si="19"/>
        <v>92176.333333333328</v>
      </c>
      <c r="K398" s="7">
        <f t="shared" si="20"/>
        <v>127447</v>
      </c>
      <c r="L398" s="8">
        <f t="shared" si="18"/>
        <v>0.46742912866923098</v>
      </c>
      <c r="M398" s="8">
        <v>-0.262430939226519</v>
      </c>
    </row>
    <row r="399" spans="1:13" x14ac:dyDescent="0.2">
      <c r="A399" s="6" t="s">
        <v>1192</v>
      </c>
      <c r="B399" s="6" t="s">
        <v>1193</v>
      </c>
      <c r="C399" s="6" t="s">
        <v>1194</v>
      </c>
      <c r="D399" s="7">
        <v>20987</v>
      </c>
      <c r="E399" s="7">
        <v>28535</v>
      </c>
      <c r="F399" s="7">
        <v>40769</v>
      </c>
      <c r="G399" s="7">
        <v>53996</v>
      </c>
      <c r="H399" s="7">
        <v>33117</v>
      </c>
      <c r="I399" s="7">
        <v>42512</v>
      </c>
      <c r="J399" s="7">
        <f t="shared" si="19"/>
        <v>30097</v>
      </c>
      <c r="K399" s="7">
        <f t="shared" si="20"/>
        <v>43208.333333333336</v>
      </c>
      <c r="L399" s="8">
        <f t="shared" si="18"/>
        <v>0.52168989358924167</v>
      </c>
      <c r="M399" s="8">
        <v>-0.66634615384615403</v>
      </c>
    </row>
    <row r="400" spans="1:13" x14ac:dyDescent="0.2">
      <c r="A400" s="6" t="s">
        <v>1195</v>
      </c>
      <c r="B400" s="6" t="s">
        <v>1196</v>
      </c>
      <c r="C400" s="6" t="s">
        <v>1197</v>
      </c>
      <c r="D400" s="7">
        <v>10457</v>
      </c>
      <c r="E400" s="7">
        <v>18275</v>
      </c>
      <c r="F400" s="7">
        <v>22869</v>
      </c>
      <c r="G400" s="7">
        <v>20209</v>
      </c>
      <c r="H400" s="7">
        <v>15511</v>
      </c>
      <c r="I400" s="7">
        <v>16266</v>
      </c>
      <c r="J400" s="7">
        <f t="shared" si="19"/>
        <v>17200.333333333332</v>
      </c>
      <c r="K400" s="7">
        <f t="shared" si="20"/>
        <v>17328.666666666668</v>
      </c>
      <c r="L400" s="8">
        <f t="shared" si="18"/>
        <v>1.0724128477865779E-2</v>
      </c>
      <c r="M400" s="8">
        <v>-1.5207317073170701</v>
      </c>
    </row>
    <row r="401" spans="1:13" x14ac:dyDescent="0.2">
      <c r="A401" s="6" t="s">
        <v>1198</v>
      </c>
      <c r="B401" s="6" t="s">
        <v>1199</v>
      </c>
      <c r="C401" s="6" t="s">
        <v>1200</v>
      </c>
      <c r="D401" s="7">
        <v>27920</v>
      </c>
      <c r="E401" s="7">
        <v>29951</v>
      </c>
      <c r="F401" s="7">
        <v>30818</v>
      </c>
      <c r="G401" s="7">
        <v>47087</v>
      </c>
      <c r="H401" s="7">
        <v>34002</v>
      </c>
      <c r="I401" s="7">
        <v>42171</v>
      </c>
      <c r="J401" s="7">
        <f t="shared" si="19"/>
        <v>29563</v>
      </c>
      <c r="K401" s="7">
        <f t="shared" si="20"/>
        <v>41086.666666666664</v>
      </c>
      <c r="L401" s="8">
        <f t="shared" si="18"/>
        <v>0.47487761137788914</v>
      </c>
      <c r="M401" s="8">
        <v>2.3756906077348101E-2</v>
      </c>
    </row>
    <row r="402" spans="1:13" x14ac:dyDescent="0.2">
      <c r="A402" s="6" t="s">
        <v>1201</v>
      </c>
      <c r="B402" s="6" t="s">
        <v>1202</v>
      </c>
      <c r="C402" s="6" t="s">
        <v>1203</v>
      </c>
      <c r="D402" s="7">
        <v>32274</v>
      </c>
      <c r="E402" s="7">
        <v>38108</v>
      </c>
      <c r="F402" s="7">
        <v>54816</v>
      </c>
      <c r="G402" s="7">
        <v>65977</v>
      </c>
      <c r="H402" s="7">
        <v>58105</v>
      </c>
      <c r="I402" s="7">
        <v>58151</v>
      </c>
      <c r="J402" s="7">
        <f t="shared" si="19"/>
        <v>41732.666666666664</v>
      </c>
      <c r="K402" s="7">
        <f t="shared" si="20"/>
        <v>60744.333333333336</v>
      </c>
      <c r="L402" s="8">
        <f t="shared" si="18"/>
        <v>0.54157272005874768</v>
      </c>
      <c r="M402" s="8">
        <v>-0.242746268656716</v>
      </c>
    </row>
    <row r="403" spans="1:13" x14ac:dyDescent="0.2">
      <c r="A403" s="6" t="s">
        <v>1204</v>
      </c>
      <c r="B403" s="6" t="s">
        <v>1205</v>
      </c>
      <c r="C403" s="6" t="s">
        <v>1206</v>
      </c>
      <c r="D403" s="7">
        <v>22888</v>
      </c>
      <c r="E403" s="7">
        <v>23514</v>
      </c>
      <c r="F403" s="7">
        <v>29757</v>
      </c>
      <c r="G403" s="7">
        <v>55702</v>
      </c>
      <c r="H403" s="7">
        <v>82663</v>
      </c>
      <c r="I403" s="7">
        <v>110300</v>
      </c>
      <c r="J403" s="7">
        <f t="shared" si="19"/>
        <v>25386.333333333332</v>
      </c>
      <c r="K403" s="7">
        <f t="shared" si="20"/>
        <v>82888.333333333328</v>
      </c>
      <c r="L403" s="8">
        <f t="shared" si="18"/>
        <v>1.7071170195046059</v>
      </c>
      <c r="M403" s="8">
        <v>0.104761904761905</v>
      </c>
    </row>
    <row r="404" spans="1:13" x14ac:dyDescent="0.2">
      <c r="A404" s="6" t="s">
        <v>1207</v>
      </c>
      <c r="B404" s="6" t="s">
        <v>1208</v>
      </c>
      <c r="C404" s="6" t="s">
        <v>1209</v>
      </c>
      <c r="D404" s="7">
        <v>71078</v>
      </c>
      <c r="E404" s="7">
        <v>77371</v>
      </c>
      <c r="F404" s="7">
        <v>107160</v>
      </c>
      <c r="G404" s="7">
        <v>159880</v>
      </c>
      <c r="H404" s="7">
        <v>84262</v>
      </c>
      <c r="I404" s="7">
        <v>138620</v>
      </c>
      <c r="J404" s="7">
        <f t="shared" si="19"/>
        <v>85203</v>
      </c>
      <c r="K404" s="7">
        <f t="shared" si="20"/>
        <v>127587.33333333333</v>
      </c>
      <c r="L404" s="8">
        <f t="shared" si="18"/>
        <v>0.58250897396213897</v>
      </c>
      <c r="M404" s="8">
        <v>-0.97757575757575399</v>
      </c>
    </row>
    <row r="405" spans="1:13" x14ac:dyDescent="0.2">
      <c r="A405" s="6" t="s">
        <v>1210</v>
      </c>
      <c r="B405" s="6" t="s">
        <v>1211</v>
      </c>
      <c r="C405" s="6" t="s">
        <v>1212</v>
      </c>
      <c r="D405" s="7">
        <v>831.23</v>
      </c>
      <c r="E405" s="7">
        <v>0</v>
      </c>
      <c r="F405" s="7">
        <v>1954.8</v>
      </c>
      <c r="G405" s="7">
        <v>2746.5</v>
      </c>
      <c r="H405" s="7">
        <v>2155.3000000000002</v>
      </c>
      <c r="I405" s="7">
        <v>2082.9</v>
      </c>
      <c r="J405" s="7">
        <f t="shared" si="19"/>
        <v>928.67666666666662</v>
      </c>
      <c r="K405" s="7">
        <f t="shared" si="20"/>
        <v>2328.2333333333336</v>
      </c>
      <c r="L405" s="8">
        <f t="shared" si="18"/>
        <v>1.3259873587616862</v>
      </c>
      <c r="M405" s="8">
        <v>-1.06375</v>
      </c>
    </row>
    <row r="406" spans="1:13" x14ac:dyDescent="0.2">
      <c r="A406" s="6" t="s">
        <v>1213</v>
      </c>
      <c r="B406" s="6" t="s">
        <v>1214</v>
      </c>
      <c r="C406" s="6" t="s">
        <v>1215</v>
      </c>
      <c r="D406" s="7">
        <v>131090</v>
      </c>
      <c r="E406" s="7">
        <v>131470</v>
      </c>
      <c r="F406" s="7">
        <v>181390</v>
      </c>
      <c r="G406" s="7">
        <v>230770</v>
      </c>
      <c r="H406" s="7">
        <v>163720</v>
      </c>
      <c r="I406" s="7">
        <v>178730</v>
      </c>
      <c r="J406" s="7">
        <f t="shared" si="19"/>
        <v>147983.33333333334</v>
      </c>
      <c r="K406" s="7">
        <f t="shared" si="20"/>
        <v>191073.33333333334</v>
      </c>
      <c r="L406" s="8">
        <f t="shared" si="18"/>
        <v>0.3686917452305562</v>
      </c>
      <c r="M406" s="8">
        <v>-1.3337931034482799</v>
      </c>
    </row>
    <row r="407" spans="1:13" x14ac:dyDescent="0.2">
      <c r="A407" s="6" t="s">
        <v>1216</v>
      </c>
      <c r="B407" s="6" t="s">
        <v>1217</v>
      </c>
      <c r="C407" s="6" t="s">
        <v>1218</v>
      </c>
      <c r="D407" s="7">
        <v>23331</v>
      </c>
      <c r="E407" s="7">
        <v>22002</v>
      </c>
      <c r="F407" s="7">
        <v>36458</v>
      </c>
      <c r="G407" s="7">
        <v>48170</v>
      </c>
      <c r="H407" s="7">
        <v>28737</v>
      </c>
      <c r="I407" s="7">
        <v>43171</v>
      </c>
      <c r="J407" s="7">
        <f t="shared" si="19"/>
        <v>27263.666666666668</v>
      </c>
      <c r="K407" s="7">
        <f t="shared" si="20"/>
        <v>40026</v>
      </c>
      <c r="L407" s="8">
        <f t="shared" si="18"/>
        <v>0.55395784515442603</v>
      </c>
      <c r="M407" s="8">
        <v>-0.35221052631578997</v>
      </c>
    </row>
    <row r="408" spans="1:13" x14ac:dyDescent="0.2">
      <c r="A408" s="6" t="s">
        <v>1219</v>
      </c>
      <c r="B408" s="6" t="s">
        <v>1220</v>
      </c>
      <c r="C408" s="6" t="s">
        <v>1221</v>
      </c>
      <c r="D408" s="7">
        <v>64119</v>
      </c>
      <c r="E408" s="7">
        <v>77643</v>
      </c>
      <c r="F408" s="7">
        <v>102800</v>
      </c>
      <c r="G408" s="7">
        <v>143710</v>
      </c>
      <c r="H408" s="7">
        <v>91446</v>
      </c>
      <c r="I408" s="7">
        <v>113830</v>
      </c>
      <c r="J408" s="7">
        <f t="shared" si="19"/>
        <v>81520.666666666672</v>
      </c>
      <c r="K408" s="7">
        <f t="shared" si="20"/>
        <v>116328.66666666667</v>
      </c>
      <c r="L408" s="8">
        <f t="shared" si="18"/>
        <v>0.51296890654019389</v>
      </c>
      <c r="M408" s="8">
        <v>-0.73194444444444395</v>
      </c>
    </row>
    <row r="409" spans="1:13" x14ac:dyDescent="0.2">
      <c r="A409" s="6" t="s">
        <v>1222</v>
      </c>
      <c r="B409" s="6" t="s">
        <v>1223</v>
      </c>
      <c r="C409" s="6" t="s">
        <v>1224</v>
      </c>
      <c r="D409" s="7">
        <v>1233.0999999999999</v>
      </c>
      <c r="E409" s="7">
        <v>0</v>
      </c>
      <c r="F409" s="7">
        <v>1697.4</v>
      </c>
      <c r="G409" s="7">
        <v>1172.5</v>
      </c>
      <c r="H409" s="7">
        <v>2421.8000000000002</v>
      </c>
      <c r="I409" s="7">
        <v>1684</v>
      </c>
      <c r="J409" s="7">
        <f t="shared" si="19"/>
        <v>976.83333333333337</v>
      </c>
      <c r="K409" s="7">
        <f t="shared" si="20"/>
        <v>1759.4333333333334</v>
      </c>
      <c r="L409" s="8">
        <f t="shared" si="18"/>
        <v>0.84892651336781033</v>
      </c>
      <c r="M409" s="8">
        <v>-0.61134259259259305</v>
      </c>
    </row>
    <row r="410" spans="1:13" x14ac:dyDescent="0.2">
      <c r="A410" s="6" t="s">
        <v>1225</v>
      </c>
      <c r="B410" s="6" t="s">
        <v>1226</v>
      </c>
      <c r="C410" s="6" t="s">
        <v>1227</v>
      </c>
      <c r="D410" s="7">
        <v>124290</v>
      </c>
      <c r="E410" s="7">
        <v>127120</v>
      </c>
      <c r="F410" s="7">
        <v>107310</v>
      </c>
      <c r="G410" s="7">
        <v>112570</v>
      </c>
      <c r="H410" s="7">
        <v>79500</v>
      </c>
      <c r="I410" s="7">
        <v>110430</v>
      </c>
      <c r="J410" s="7">
        <f t="shared" si="19"/>
        <v>119573.33333333333</v>
      </c>
      <c r="K410" s="7">
        <f t="shared" si="20"/>
        <v>100833.33333333333</v>
      </c>
      <c r="L410" s="8">
        <f t="shared" si="18"/>
        <v>-0.24592304086874531</v>
      </c>
      <c r="M410" s="8">
        <v>-0.40127478753541002</v>
      </c>
    </row>
    <row r="411" spans="1:13" x14ac:dyDescent="0.2">
      <c r="A411" s="6" t="s">
        <v>1228</v>
      </c>
      <c r="B411" s="6" t="s">
        <v>1229</v>
      </c>
      <c r="C411" s="6" t="s">
        <v>1230</v>
      </c>
      <c r="D411" s="7">
        <v>18121</v>
      </c>
      <c r="E411" s="7">
        <v>22832</v>
      </c>
      <c r="F411" s="7">
        <v>34173</v>
      </c>
      <c r="G411" s="7">
        <v>55512</v>
      </c>
      <c r="H411" s="7">
        <v>35466</v>
      </c>
      <c r="I411" s="7">
        <v>46499</v>
      </c>
      <c r="J411" s="7">
        <f t="shared" si="19"/>
        <v>25042</v>
      </c>
      <c r="K411" s="7">
        <f t="shared" si="20"/>
        <v>45825.666666666664</v>
      </c>
      <c r="L411" s="8">
        <f t="shared" si="18"/>
        <v>0.87180608018152927</v>
      </c>
      <c r="M411" s="8">
        <v>-0.56148648648648702</v>
      </c>
    </row>
    <row r="412" spans="1:13" x14ac:dyDescent="0.2">
      <c r="A412" s="6" t="s">
        <v>1231</v>
      </c>
      <c r="B412" s="6" t="s">
        <v>1232</v>
      </c>
      <c r="C412" s="6" t="s">
        <v>1233</v>
      </c>
      <c r="D412" s="7">
        <v>10475</v>
      </c>
      <c r="E412" s="7">
        <v>12119</v>
      </c>
      <c r="F412" s="7">
        <v>16281</v>
      </c>
      <c r="G412" s="7">
        <v>23695</v>
      </c>
      <c r="H412" s="7">
        <v>13736</v>
      </c>
      <c r="I412" s="7">
        <v>21826</v>
      </c>
      <c r="J412" s="7">
        <f t="shared" si="19"/>
        <v>12958.333333333334</v>
      </c>
      <c r="K412" s="7">
        <f t="shared" si="20"/>
        <v>19752.333333333332</v>
      </c>
      <c r="L412" s="8">
        <f t="shared" si="18"/>
        <v>0.60814291368370299</v>
      </c>
      <c r="M412" s="8">
        <v>-0.61829268292683004</v>
      </c>
    </row>
    <row r="413" spans="1:13" x14ac:dyDescent="0.2">
      <c r="A413" s="6" t="s">
        <v>1234</v>
      </c>
      <c r="B413" s="6" t="s">
        <v>1235</v>
      </c>
      <c r="C413" s="6" t="s">
        <v>1236</v>
      </c>
      <c r="D413" s="7">
        <v>50924</v>
      </c>
      <c r="E413" s="7">
        <v>57430</v>
      </c>
      <c r="F413" s="7">
        <v>77409</v>
      </c>
      <c r="G413" s="7">
        <v>125100</v>
      </c>
      <c r="H413" s="7">
        <v>82643</v>
      </c>
      <c r="I413" s="7">
        <v>118860</v>
      </c>
      <c r="J413" s="7">
        <f t="shared" si="19"/>
        <v>61921</v>
      </c>
      <c r="K413" s="7">
        <f t="shared" si="20"/>
        <v>108867.66666666667</v>
      </c>
      <c r="L413" s="8">
        <f t="shared" si="18"/>
        <v>0.81407486631690107</v>
      </c>
      <c r="M413" s="8">
        <v>-0.66586345381526102</v>
      </c>
    </row>
    <row r="414" spans="1:13" x14ac:dyDescent="0.2">
      <c r="A414" s="6" t="s">
        <v>1237</v>
      </c>
      <c r="B414" s="6" t="s">
        <v>1238</v>
      </c>
      <c r="C414" s="6" t="s">
        <v>1239</v>
      </c>
      <c r="D414" s="7">
        <v>318300</v>
      </c>
      <c r="E414" s="7">
        <v>393730</v>
      </c>
      <c r="F414" s="7">
        <v>511130</v>
      </c>
      <c r="G414" s="7">
        <v>870190</v>
      </c>
      <c r="H414" s="7">
        <v>566600</v>
      </c>
      <c r="I414" s="7">
        <v>679410</v>
      </c>
      <c r="J414" s="7">
        <f t="shared" si="19"/>
        <v>407720</v>
      </c>
      <c r="K414" s="7">
        <f t="shared" si="20"/>
        <v>705400</v>
      </c>
      <c r="L414" s="8">
        <f t="shared" si="18"/>
        <v>0.79086284828988218</v>
      </c>
      <c r="M414" s="8">
        <v>-0.26482412060301502</v>
      </c>
    </row>
    <row r="415" spans="1:13" x14ac:dyDescent="0.2">
      <c r="A415" s="6" t="s">
        <v>1240</v>
      </c>
      <c r="B415" s="6" t="s">
        <v>1241</v>
      </c>
      <c r="C415" s="6" t="s">
        <v>1242</v>
      </c>
      <c r="D415" s="7">
        <v>17929</v>
      </c>
      <c r="E415" s="7">
        <v>21218</v>
      </c>
      <c r="F415" s="7">
        <v>29092</v>
      </c>
      <c r="G415" s="7">
        <v>40318</v>
      </c>
      <c r="H415" s="7">
        <v>29924</v>
      </c>
      <c r="I415" s="7">
        <v>35747</v>
      </c>
      <c r="J415" s="7">
        <f t="shared" si="19"/>
        <v>22746.333333333332</v>
      </c>
      <c r="K415" s="7">
        <f t="shared" si="20"/>
        <v>35329.666666666664</v>
      </c>
      <c r="L415" s="8">
        <f t="shared" si="18"/>
        <v>0.63524613325605539</v>
      </c>
      <c r="M415" s="8">
        <v>-0.46134751773049698</v>
      </c>
    </row>
    <row r="416" spans="1:13" x14ac:dyDescent="0.2">
      <c r="A416" s="6" t="s">
        <v>1243</v>
      </c>
      <c r="B416" s="6" t="s">
        <v>1244</v>
      </c>
      <c r="C416" s="6" t="s">
        <v>1245</v>
      </c>
      <c r="D416" s="7">
        <v>39352</v>
      </c>
      <c r="E416" s="7">
        <v>47506</v>
      </c>
      <c r="F416" s="7">
        <v>64307</v>
      </c>
      <c r="G416" s="7">
        <v>78991</v>
      </c>
      <c r="H416" s="7">
        <v>55289</v>
      </c>
      <c r="I416" s="7">
        <v>68800</v>
      </c>
      <c r="J416" s="7">
        <f t="shared" si="19"/>
        <v>50388.333333333336</v>
      </c>
      <c r="K416" s="7">
        <f t="shared" si="20"/>
        <v>67693.333333333328</v>
      </c>
      <c r="L416" s="8">
        <f t="shared" si="18"/>
        <v>0.42592402146499603</v>
      </c>
      <c r="M416" s="8">
        <v>-1.1520161290322599</v>
      </c>
    </row>
    <row r="417" spans="1:13" x14ac:dyDescent="0.2">
      <c r="A417" s="6" t="s">
        <v>1246</v>
      </c>
      <c r="B417" s="6" t="s">
        <v>1247</v>
      </c>
      <c r="C417" s="6" t="s">
        <v>1248</v>
      </c>
      <c r="D417" s="7">
        <v>4205</v>
      </c>
      <c r="E417" s="7">
        <v>2742.2</v>
      </c>
      <c r="F417" s="7">
        <v>3890.6</v>
      </c>
      <c r="G417" s="7">
        <v>7265.8</v>
      </c>
      <c r="H417" s="7">
        <v>5309.5</v>
      </c>
      <c r="I417" s="7">
        <v>6023.2</v>
      </c>
      <c r="J417" s="7">
        <f t="shared" si="19"/>
        <v>3612.6</v>
      </c>
      <c r="K417" s="7">
        <f t="shared" si="20"/>
        <v>6199.5</v>
      </c>
      <c r="L417" s="8">
        <f t="shared" si="18"/>
        <v>0.77911434117812939</v>
      </c>
      <c r="M417" s="8">
        <v>-1.8384615384615299</v>
      </c>
    </row>
    <row r="418" spans="1:13" x14ac:dyDescent="0.2">
      <c r="A418" s="6" t="s">
        <v>1249</v>
      </c>
      <c r="B418" s="6" t="s">
        <v>1250</v>
      </c>
      <c r="C418" s="6" t="s">
        <v>1251</v>
      </c>
      <c r="D418" s="7">
        <v>45001</v>
      </c>
      <c r="E418" s="7">
        <v>53481</v>
      </c>
      <c r="F418" s="7">
        <v>69202</v>
      </c>
      <c r="G418" s="7">
        <v>85378</v>
      </c>
      <c r="H418" s="7">
        <v>63698</v>
      </c>
      <c r="I418" s="7">
        <v>75497</v>
      </c>
      <c r="J418" s="7">
        <f t="shared" si="19"/>
        <v>55894.666666666664</v>
      </c>
      <c r="K418" s="7">
        <f t="shared" si="20"/>
        <v>74857.666666666672</v>
      </c>
      <c r="L418" s="8">
        <f t="shared" si="18"/>
        <v>0.42143944857261056</v>
      </c>
      <c r="M418" s="8">
        <v>-0.33881889763779299</v>
      </c>
    </row>
    <row r="419" spans="1:13" x14ac:dyDescent="0.2">
      <c r="A419" s="6" t="s">
        <v>1252</v>
      </c>
      <c r="B419" s="6" t="s">
        <v>1253</v>
      </c>
      <c r="C419" s="6" t="s">
        <v>1254</v>
      </c>
      <c r="D419" s="7">
        <v>1069.2</v>
      </c>
      <c r="E419" s="7">
        <v>1207.4000000000001</v>
      </c>
      <c r="F419" s="7">
        <v>0</v>
      </c>
      <c r="G419" s="7">
        <v>966.92</v>
      </c>
      <c r="H419" s="7">
        <v>954.1</v>
      </c>
      <c r="I419" s="7">
        <v>1627.5</v>
      </c>
      <c r="J419" s="7">
        <f t="shared" si="19"/>
        <v>758.86666666666679</v>
      </c>
      <c r="K419" s="7">
        <f t="shared" si="20"/>
        <v>1182.8399999999999</v>
      </c>
      <c r="L419" s="8">
        <f t="shared" si="18"/>
        <v>0.64033660626562394</v>
      </c>
      <c r="M419" s="8">
        <v>-0.385756676557863</v>
      </c>
    </row>
    <row r="420" spans="1:13" x14ac:dyDescent="0.2">
      <c r="A420" s="6" t="s">
        <v>1255</v>
      </c>
      <c r="B420" s="6" t="s">
        <v>1256</v>
      </c>
      <c r="C420" s="6" t="s">
        <v>1257</v>
      </c>
      <c r="D420" s="7">
        <v>67752</v>
      </c>
      <c r="E420" s="7">
        <v>74520</v>
      </c>
      <c r="F420" s="7">
        <v>101530</v>
      </c>
      <c r="G420" s="7">
        <v>152180</v>
      </c>
      <c r="H420" s="7">
        <v>81541</v>
      </c>
      <c r="I420" s="7">
        <v>117250</v>
      </c>
      <c r="J420" s="7">
        <f t="shared" si="19"/>
        <v>81267.333333333328</v>
      </c>
      <c r="K420" s="7">
        <f t="shared" si="20"/>
        <v>116990.33333333333</v>
      </c>
      <c r="L420" s="8">
        <f t="shared" si="18"/>
        <v>0.52564186759965514</v>
      </c>
      <c r="M420" s="8">
        <v>-0.498845500848901</v>
      </c>
    </row>
    <row r="421" spans="1:13" x14ac:dyDescent="0.2">
      <c r="A421" s="6" t="s">
        <v>1258</v>
      </c>
      <c r="B421" s="6" t="s">
        <v>1259</v>
      </c>
      <c r="C421" s="6" t="s">
        <v>1260</v>
      </c>
      <c r="D421" s="7">
        <v>2350.3000000000002</v>
      </c>
      <c r="E421" s="7">
        <v>1511.6</v>
      </c>
      <c r="F421" s="7">
        <v>4083.6</v>
      </c>
      <c r="G421" s="7">
        <v>8386.2999999999993</v>
      </c>
      <c r="H421" s="7">
        <v>7656.7</v>
      </c>
      <c r="I421" s="7">
        <v>13071</v>
      </c>
      <c r="J421" s="7">
        <f t="shared" si="19"/>
        <v>2648.5</v>
      </c>
      <c r="K421" s="7">
        <f t="shared" si="20"/>
        <v>9704.6666666666661</v>
      </c>
      <c r="L421" s="8">
        <f t="shared" si="18"/>
        <v>1.8735031518455514</v>
      </c>
      <c r="M421" s="8">
        <v>-0.23487179487179499</v>
      </c>
    </row>
    <row r="422" spans="1:13" x14ac:dyDescent="0.2">
      <c r="A422" s="6" t="s">
        <v>1261</v>
      </c>
      <c r="B422" s="6" t="s">
        <v>1262</v>
      </c>
      <c r="C422" s="6" t="s">
        <v>1263</v>
      </c>
      <c r="D422" s="7">
        <v>21185</v>
      </c>
      <c r="E422" s="7">
        <v>24101</v>
      </c>
      <c r="F422" s="7">
        <v>36481</v>
      </c>
      <c r="G422" s="7">
        <v>51638</v>
      </c>
      <c r="H422" s="7">
        <v>32898</v>
      </c>
      <c r="I422" s="7">
        <v>41253</v>
      </c>
      <c r="J422" s="7">
        <f t="shared" si="19"/>
        <v>27255.666666666668</v>
      </c>
      <c r="K422" s="7">
        <f t="shared" si="20"/>
        <v>41929.666666666664</v>
      </c>
      <c r="L422" s="8">
        <f t="shared" si="18"/>
        <v>0.62141515238483414</v>
      </c>
      <c r="M422" s="8">
        <v>-0.73982102908277103</v>
      </c>
    </row>
    <row r="423" spans="1:13" x14ac:dyDescent="0.2">
      <c r="A423" s="6" t="s">
        <v>1264</v>
      </c>
      <c r="B423" s="6" t="s">
        <v>1265</v>
      </c>
      <c r="C423" s="6" t="s">
        <v>1266</v>
      </c>
      <c r="D423" s="7">
        <v>16415</v>
      </c>
      <c r="E423" s="7">
        <v>45131</v>
      </c>
      <c r="F423" s="7">
        <v>17882</v>
      </c>
      <c r="G423" s="7">
        <v>22689</v>
      </c>
      <c r="H423" s="7">
        <v>18354</v>
      </c>
      <c r="I423" s="7">
        <v>20414</v>
      </c>
      <c r="J423" s="7">
        <f t="shared" si="19"/>
        <v>26476</v>
      </c>
      <c r="K423" s="7">
        <f t="shared" si="20"/>
        <v>20485.666666666668</v>
      </c>
      <c r="L423" s="8">
        <f t="shared" si="18"/>
        <v>-0.37007033259831568</v>
      </c>
      <c r="M423" s="8">
        <v>-0.36432584269662899</v>
      </c>
    </row>
    <row r="424" spans="1:13" x14ac:dyDescent="0.2">
      <c r="A424" s="6" t="s">
        <v>1267</v>
      </c>
      <c r="B424" s="6" t="s">
        <v>1268</v>
      </c>
      <c r="C424" s="6" t="s">
        <v>1269</v>
      </c>
      <c r="D424" s="7">
        <v>11339</v>
      </c>
      <c r="E424" s="7">
        <v>14972</v>
      </c>
      <c r="F424" s="7">
        <v>20576</v>
      </c>
      <c r="G424" s="7">
        <v>20547</v>
      </c>
      <c r="H424" s="7">
        <v>14978</v>
      </c>
      <c r="I424" s="7">
        <v>19424</v>
      </c>
      <c r="J424" s="7">
        <f t="shared" si="19"/>
        <v>15629</v>
      </c>
      <c r="K424" s="7">
        <f t="shared" si="20"/>
        <v>18316.333333333332</v>
      </c>
      <c r="L424" s="8">
        <f t="shared" si="18"/>
        <v>0.22890525308860088</v>
      </c>
      <c r="M424" s="8">
        <v>-0.34360795454545401</v>
      </c>
    </row>
    <row r="425" spans="1:13" x14ac:dyDescent="0.2">
      <c r="A425" s="6" t="s">
        <v>1270</v>
      </c>
      <c r="B425" s="6" t="s">
        <v>1271</v>
      </c>
      <c r="C425" s="6" t="s">
        <v>1272</v>
      </c>
      <c r="D425" s="7">
        <v>123900</v>
      </c>
      <c r="E425" s="7">
        <v>153970</v>
      </c>
      <c r="F425" s="7">
        <v>217560</v>
      </c>
      <c r="G425" s="7">
        <v>339600</v>
      </c>
      <c r="H425" s="7">
        <v>206890</v>
      </c>
      <c r="I425" s="7">
        <v>271780</v>
      </c>
      <c r="J425" s="7">
        <f t="shared" si="19"/>
        <v>165143.33333333334</v>
      </c>
      <c r="K425" s="7">
        <f t="shared" si="20"/>
        <v>272756.66666666669</v>
      </c>
      <c r="L425" s="8">
        <f t="shared" si="18"/>
        <v>0.72389572837547833</v>
      </c>
      <c r="M425" s="8">
        <v>-0.59377049180328001</v>
      </c>
    </row>
    <row r="426" spans="1:13" x14ac:dyDescent="0.2">
      <c r="A426" s="6" t="s">
        <v>1273</v>
      </c>
      <c r="B426" s="6" t="s">
        <v>1274</v>
      </c>
      <c r="C426" s="6" t="s">
        <v>1275</v>
      </c>
      <c r="D426" s="7">
        <v>33594</v>
      </c>
      <c r="E426" s="7">
        <v>37210</v>
      </c>
      <c r="F426" s="7">
        <v>58944</v>
      </c>
      <c r="G426" s="7">
        <v>68401</v>
      </c>
      <c r="H426" s="7">
        <v>54400</v>
      </c>
      <c r="I426" s="7">
        <v>64754</v>
      </c>
      <c r="J426" s="7">
        <f t="shared" si="19"/>
        <v>43249.333333333336</v>
      </c>
      <c r="K426" s="7">
        <f t="shared" si="20"/>
        <v>62518.333333333336</v>
      </c>
      <c r="L426" s="8">
        <f t="shared" si="18"/>
        <v>0.53160142376011965</v>
      </c>
      <c r="M426" s="8">
        <v>-0.96666666666666601</v>
      </c>
    </row>
    <row r="427" spans="1:13" x14ac:dyDescent="0.2">
      <c r="A427" s="6" t="s">
        <v>1276</v>
      </c>
      <c r="B427" s="6" t="s">
        <v>1277</v>
      </c>
      <c r="C427" s="6" t="s">
        <v>1278</v>
      </c>
      <c r="D427" s="7">
        <v>4503.8</v>
      </c>
      <c r="E427" s="7">
        <v>6378.6</v>
      </c>
      <c r="F427" s="7">
        <v>8602.7999999999993</v>
      </c>
      <c r="G427" s="7">
        <v>9401.2000000000007</v>
      </c>
      <c r="H427" s="7">
        <v>11795</v>
      </c>
      <c r="I427" s="7">
        <v>10779</v>
      </c>
      <c r="J427" s="7">
        <f t="shared" si="19"/>
        <v>6495.0666666666666</v>
      </c>
      <c r="K427" s="7">
        <f t="shared" si="20"/>
        <v>10658.4</v>
      </c>
      <c r="L427" s="8">
        <f t="shared" si="18"/>
        <v>0.71457464327847486</v>
      </c>
      <c r="M427" s="8">
        <v>-0.17433920704845701</v>
      </c>
    </row>
    <row r="428" spans="1:13" x14ac:dyDescent="0.2">
      <c r="A428" s="6" t="s">
        <v>1279</v>
      </c>
      <c r="B428" s="6" t="s">
        <v>1280</v>
      </c>
      <c r="C428" s="6" t="s">
        <v>1281</v>
      </c>
      <c r="D428" s="7">
        <v>25856</v>
      </c>
      <c r="E428" s="7">
        <v>39856</v>
      </c>
      <c r="F428" s="7">
        <v>47410</v>
      </c>
      <c r="G428" s="7">
        <v>57309</v>
      </c>
      <c r="H428" s="7">
        <v>34840</v>
      </c>
      <c r="I428" s="7">
        <v>56755</v>
      </c>
      <c r="J428" s="7">
        <f t="shared" si="19"/>
        <v>37707.333333333336</v>
      </c>
      <c r="K428" s="7">
        <f t="shared" si="20"/>
        <v>49634.666666666664</v>
      </c>
      <c r="L428" s="8">
        <f t="shared" si="18"/>
        <v>0.39650297710593313</v>
      </c>
      <c r="M428" s="8">
        <v>-0.387185628742514</v>
      </c>
    </row>
    <row r="429" spans="1:13" x14ac:dyDescent="0.2">
      <c r="A429" s="6" t="s">
        <v>1282</v>
      </c>
      <c r="B429" s="6" t="s">
        <v>1283</v>
      </c>
      <c r="C429" s="6" t="s">
        <v>1284</v>
      </c>
      <c r="D429" s="7">
        <v>2079.6999999999998</v>
      </c>
      <c r="E429" s="7">
        <v>1865.8</v>
      </c>
      <c r="F429" s="7">
        <v>3082.9</v>
      </c>
      <c r="G429" s="7">
        <v>3205.5</v>
      </c>
      <c r="H429" s="7">
        <v>3418.2</v>
      </c>
      <c r="I429" s="7">
        <v>3611.9</v>
      </c>
      <c r="J429" s="7">
        <f t="shared" si="19"/>
        <v>2342.7999999999997</v>
      </c>
      <c r="K429" s="7">
        <f t="shared" si="20"/>
        <v>3411.8666666666668</v>
      </c>
      <c r="L429" s="8">
        <f t="shared" si="18"/>
        <v>0.54232746869714066</v>
      </c>
      <c r="M429" s="8">
        <v>-0.83369098712446199</v>
      </c>
    </row>
    <row r="430" spans="1:13" x14ac:dyDescent="0.2">
      <c r="A430" s="6" t="s">
        <v>1285</v>
      </c>
      <c r="B430" s="6" t="s">
        <v>1286</v>
      </c>
      <c r="C430" s="6" t="s">
        <v>1287</v>
      </c>
      <c r="D430" s="7">
        <v>0</v>
      </c>
      <c r="E430" s="7">
        <v>0</v>
      </c>
      <c r="F430" s="7">
        <v>2314.1999999999998</v>
      </c>
      <c r="G430" s="7">
        <v>2203.3000000000002</v>
      </c>
      <c r="H430" s="7">
        <v>2126.1999999999998</v>
      </c>
      <c r="I430" s="7">
        <v>3409.7</v>
      </c>
      <c r="J430" s="7">
        <f t="shared" si="19"/>
        <v>771.4</v>
      </c>
      <c r="K430" s="7">
        <f t="shared" si="20"/>
        <v>2579.7333333333331</v>
      </c>
      <c r="L430" s="8">
        <f t="shared" si="18"/>
        <v>1.7416708910959446</v>
      </c>
      <c r="M430" s="8">
        <v>-0.79033171521036505</v>
      </c>
    </row>
    <row r="431" spans="1:13" x14ac:dyDescent="0.2">
      <c r="A431" s="6" t="s">
        <v>1288</v>
      </c>
      <c r="B431" s="6" t="s">
        <v>1289</v>
      </c>
      <c r="C431" s="6" t="s">
        <v>1290</v>
      </c>
      <c r="D431" s="7">
        <v>63355</v>
      </c>
      <c r="E431" s="7">
        <v>58432</v>
      </c>
      <c r="F431" s="7">
        <v>72348</v>
      </c>
      <c r="G431" s="7">
        <v>84561</v>
      </c>
      <c r="H431" s="7">
        <v>55470</v>
      </c>
      <c r="I431" s="7">
        <v>108230</v>
      </c>
      <c r="J431" s="7">
        <f t="shared" si="19"/>
        <v>64711.666666666664</v>
      </c>
      <c r="K431" s="7">
        <f t="shared" si="20"/>
        <v>82753.666666666672</v>
      </c>
      <c r="L431" s="8">
        <f t="shared" si="18"/>
        <v>0.35479740186463332</v>
      </c>
      <c r="M431" s="8">
        <v>-1.05872093023256</v>
      </c>
    </row>
    <row r="432" spans="1:13" x14ac:dyDescent="0.2">
      <c r="A432" s="6" t="s">
        <v>1291</v>
      </c>
      <c r="B432" s="6" t="s">
        <v>1292</v>
      </c>
      <c r="C432" s="6" t="s">
        <v>1293</v>
      </c>
      <c r="D432" s="7">
        <v>33404</v>
      </c>
      <c r="E432" s="7">
        <v>46286</v>
      </c>
      <c r="F432" s="7">
        <v>59246</v>
      </c>
      <c r="G432" s="7">
        <v>75647</v>
      </c>
      <c r="H432" s="7">
        <v>60057</v>
      </c>
      <c r="I432" s="7">
        <v>67078</v>
      </c>
      <c r="J432" s="7">
        <f t="shared" si="19"/>
        <v>46312</v>
      </c>
      <c r="K432" s="7">
        <f t="shared" si="20"/>
        <v>67594</v>
      </c>
      <c r="L432" s="8">
        <f t="shared" si="18"/>
        <v>0.54550912928930784</v>
      </c>
      <c r="M432" s="8">
        <v>-0.92366197183098697</v>
      </c>
    </row>
    <row r="433" spans="1:13" x14ac:dyDescent="0.2">
      <c r="A433" s="6" t="s">
        <v>1294</v>
      </c>
      <c r="B433" s="6" t="s">
        <v>1295</v>
      </c>
      <c r="C433" s="6" t="s">
        <v>1296</v>
      </c>
      <c r="D433" s="7">
        <v>0</v>
      </c>
      <c r="E433" s="7">
        <v>1520.3</v>
      </c>
      <c r="F433" s="7">
        <v>1821.5</v>
      </c>
      <c r="G433" s="7">
        <v>2461.4</v>
      </c>
      <c r="H433" s="7">
        <v>1408.2</v>
      </c>
      <c r="I433" s="7">
        <v>2511.5</v>
      </c>
      <c r="J433" s="7">
        <f t="shared" si="19"/>
        <v>1113.9333333333334</v>
      </c>
      <c r="K433" s="7">
        <f t="shared" si="20"/>
        <v>2127.0333333333333</v>
      </c>
      <c r="L433" s="8">
        <f t="shared" si="18"/>
        <v>0.93317974948382021</v>
      </c>
      <c r="M433" s="8">
        <v>-0.61919431279620796</v>
      </c>
    </row>
    <row r="434" spans="1:13" x14ac:dyDescent="0.2">
      <c r="A434" s="6" t="s">
        <v>1297</v>
      </c>
      <c r="B434" s="6" t="s">
        <v>1298</v>
      </c>
      <c r="C434" s="6" t="s">
        <v>1299</v>
      </c>
      <c r="D434" s="7">
        <v>2586.1999999999998</v>
      </c>
      <c r="E434" s="7">
        <v>3301.2</v>
      </c>
      <c r="F434" s="7">
        <v>4308.7</v>
      </c>
      <c r="G434" s="7">
        <v>8000.5</v>
      </c>
      <c r="H434" s="7">
        <v>11234</v>
      </c>
      <c r="I434" s="7">
        <v>7046.2</v>
      </c>
      <c r="J434" s="7">
        <f t="shared" si="19"/>
        <v>3398.6999999999994</v>
      </c>
      <c r="K434" s="7">
        <f t="shared" si="20"/>
        <v>8760.2333333333336</v>
      </c>
      <c r="L434" s="8">
        <f t="shared" si="18"/>
        <v>1.3659862750773011</v>
      </c>
      <c r="M434" s="8">
        <v>-0.38959627329192498</v>
      </c>
    </row>
    <row r="435" spans="1:13" x14ac:dyDescent="0.2">
      <c r="A435" s="6" t="s">
        <v>1300</v>
      </c>
      <c r="B435" s="6" t="s">
        <v>1301</v>
      </c>
      <c r="C435" s="6" t="s">
        <v>1302</v>
      </c>
      <c r="D435" s="7">
        <v>17057</v>
      </c>
      <c r="E435" s="7">
        <v>14526</v>
      </c>
      <c r="F435" s="7">
        <v>15603</v>
      </c>
      <c r="G435" s="7">
        <v>16388</v>
      </c>
      <c r="H435" s="7">
        <v>15135</v>
      </c>
      <c r="I435" s="7">
        <v>18834</v>
      </c>
      <c r="J435" s="7">
        <f t="shared" si="19"/>
        <v>15728.666666666666</v>
      </c>
      <c r="K435" s="7">
        <f t="shared" si="20"/>
        <v>16785.666666666668</v>
      </c>
      <c r="L435" s="8">
        <f t="shared" si="18"/>
        <v>9.3833459491951571E-2</v>
      </c>
      <c r="M435" s="8">
        <v>-0.37722289890377497</v>
      </c>
    </row>
    <row r="436" spans="1:13" x14ac:dyDescent="0.2">
      <c r="A436" s="6" t="s">
        <v>1303</v>
      </c>
      <c r="B436" s="6" t="s">
        <v>1304</v>
      </c>
      <c r="C436" s="6" t="s">
        <v>1305</v>
      </c>
      <c r="D436" s="7">
        <v>12269</v>
      </c>
      <c r="E436" s="7">
        <v>12914</v>
      </c>
      <c r="F436" s="7">
        <v>21532</v>
      </c>
      <c r="G436" s="7">
        <v>36136</v>
      </c>
      <c r="H436" s="7">
        <v>22819</v>
      </c>
      <c r="I436" s="7">
        <v>29604</v>
      </c>
      <c r="J436" s="7">
        <f t="shared" si="19"/>
        <v>15571.666666666666</v>
      </c>
      <c r="K436" s="7">
        <f t="shared" si="20"/>
        <v>29519.666666666668</v>
      </c>
      <c r="L436" s="8">
        <f t="shared" si="18"/>
        <v>0.92275306349141362</v>
      </c>
      <c r="M436" s="8">
        <v>-0.35900423728813502</v>
      </c>
    </row>
    <row r="437" spans="1:13" x14ac:dyDescent="0.2">
      <c r="A437" s="6" t="s">
        <v>1306</v>
      </c>
      <c r="B437" s="6" t="s">
        <v>1307</v>
      </c>
      <c r="C437" s="6" t="s">
        <v>1308</v>
      </c>
      <c r="D437" s="7">
        <v>7849.5</v>
      </c>
      <c r="E437" s="7">
        <v>6407.2</v>
      </c>
      <c r="F437" s="7">
        <v>7849.9</v>
      </c>
      <c r="G437" s="7">
        <v>8172.8</v>
      </c>
      <c r="H437" s="7">
        <v>8904.7000000000007</v>
      </c>
      <c r="I437" s="7">
        <v>8514.4</v>
      </c>
      <c r="J437" s="7">
        <f t="shared" si="19"/>
        <v>7368.8666666666659</v>
      </c>
      <c r="K437" s="7">
        <f t="shared" si="20"/>
        <v>8530.6333333333332</v>
      </c>
      <c r="L437" s="8">
        <f t="shared" si="18"/>
        <v>0.211210104868916</v>
      </c>
      <c r="M437" s="8">
        <v>-5.5609756097560498E-2</v>
      </c>
    </row>
    <row r="438" spans="1:13" x14ac:dyDescent="0.2">
      <c r="A438" s="6" t="s">
        <v>1309</v>
      </c>
      <c r="B438" s="6" t="s">
        <v>1310</v>
      </c>
      <c r="C438" s="6" t="s">
        <v>1311</v>
      </c>
      <c r="D438" s="7">
        <v>5743.3</v>
      </c>
      <c r="E438" s="7">
        <v>4957.6000000000004</v>
      </c>
      <c r="F438" s="7">
        <v>8909.5</v>
      </c>
      <c r="G438" s="7">
        <v>11329</v>
      </c>
      <c r="H438" s="7">
        <v>9368.2000000000007</v>
      </c>
      <c r="I438" s="7">
        <v>12978</v>
      </c>
      <c r="J438" s="7">
        <f t="shared" si="19"/>
        <v>6536.8</v>
      </c>
      <c r="K438" s="7">
        <f t="shared" si="20"/>
        <v>11225.066666666666</v>
      </c>
      <c r="L438" s="8">
        <f t="shared" si="18"/>
        <v>0.78006755103512759</v>
      </c>
      <c r="M438" s="8">
        <v>-9.1666666666666993E-2</v>
      </c>
    </row>
    <row r="439" spans="1:13" x14ac:dyDescent="0.2">
      <c r="A439" s="6" t="s">
        <v>1312</v>
      </c>
      <c r="B439" s="6" t="s">
        <v>1313</v>
      </c>
      <c r="C439" s="6" t="s">
        <v>1314</v>
      </c>
      <c r="D439" s="7">
        <v>4401.8999999999996</v>
      </c>
      <c r="E439" s="7">
        <v>8837.1</v>
      </c>
      <c r="F439" s="7">
        <v>8098.8</v>
      </c>
      <c r="G439" s="7">
        <v>13004</v>
      </c>
      <c r="H439" s="7">
        <v>7092.7</v>
      </c>
      <c r="I439" s="7">
        <v>13404</v>
      </c>
      <c r="J439" s="7">
        <f t="shared" si="19"/>
        <v>7112.5999999999995</v>
      </c>
      <c r="K439" s="7">
        <f t="shared" si="20"/>
        <v>11166.9</v>
      </c>
      <c r="L439" s="8">
        <f t="shared" si="18"/>
        <v>0.65077980407425662</v>
      </c>
      <c r="M439" s="8">
        <v>-1.20844062947067</v>
      </c>
    </row>
    <row r="440" spans="1:13" x14ac:dyDescent="0.2">
      <c r="A440" s="6" t="s">
        <v>1315</v>
      </c>
      <c r="B440" s="6" t="s">
        <v>1316</v>
      </c>
      <c r="C440" s="6" t="s">
        <v>1317</v>
      </c>
      <c r="D440" s="7">
        <v>7670.2</v>
      </c>
      <c r="E440" s="7">
        <v>5708.1</v>
      </c>
      <c r="F440" s="7">
        <v>8379.7999999999993</v>
      </c>
      <c r="G440" s="7">
        <v>12071</v>
      </c>
      <c r="H440" s="7">
        <v>5451.6</v>
      </c>
      <c r="I440" s="7">
        <v>12811</v>
      </c>
      <c r="J440" s="7">
        <f t="shared" si="19"/>
        <v>7252.7</v>
      </c>
      <c r="K440" s="7">
        <f t="shared" si="20"/>
        <v>10111.199999999999</v>
      </c>
      <c r="L440" s="8">
        <f t="shared" si="18"/>
        <v>0.47936414709424241</v>
      </c>
      <c r="M440" s="8">
        <v>-0.35552699228791801</v>
      </c>
    </row>
    <row r="441" spans="1:13" x14ac:dyDescent="0.2">
      <c r="A441" s="6" t="s">
        <v>1318</v>
      </c>
      <c r="B441" s="6" t="s">
        <v>1319</v>
      </c>
      <c r="C441" s="6" t="s">
        <v>1320</v>
      </c>
      <c r="D441" s="7">
        <v>2155.5</v>
      </c>
      <c r="E441" s="7">
        <v>1466.4</v>
      </c>
      <c r="F441" s="7">
        <v>3411.6</v>
      </c>
      <c r="G441" s="7">
        <v>3692.7</v>
      </c>
      <c r="H441" s="7">
        <v>2192.4</v>
      </c>
      <c r="I441" s="7">
        <v>3776.6</v>
      </c>
      <c r="J441" s="7">
        <f t="shared" si="19"/>
        <v>2344.5</v>
      </c>
      <c r="K441" s="7">
        <f t="shared" si="20"/>
        <v>3220.5666666666671</v>
      </c>
      <c r="L441" s="8">
        <f t="shared" si="18"/>
        <v>0.45803427737515073</v>
      </c>
      <c r="M441" s="8">
        <v>-0.24537037037036999</v>
      </c>
    </row>
    <row r="442" spans="1:13" x14ac:dyDescent="0.2">
      <c r="A442" s="6" t="s">
        <v>1321</v>
      </c>
      <c r="B442" s="6" t="s">
        <v>1322</v>
      </c>
      <c r="C442" s="6" t="s">
        <v>1323</v>
      </c>
      <c r="D442" s="7">
        <v>20627</v>
      </c>
      <c r="E442" s="7">
        <v>22682</v>
      </c>
      <c r="F442" s="7">
        <v>29480</v>
      </c>
      <c r="G442" s="7">
        <v>50111</v>
      </c>
      <c r="H442" s="7">
        <v>32025</v>
      </c>
      <c r="I442" s="7">
        <v>36296</v>
      </c>
      <c r="J442" s="7">
        <f t="shared" si="19"/>
        <v>24263</v>
      </c>
      <c r="K442" s="7">
        <f t="shared" si="20"/>
        <v>39477.333333333336</v>
      </c>
      <c r="L442" s="8">
        <f t="shared" si="18"/>
        <v>0.70226659643275513</v>
      </c>
      <c r="M442" s="8">
        <v>-0.44974874371859203</v>
      </c>
    </row>
    <row r="443" spans="1:13" x14ac:dyDescent="0.2">
      <c r="A443" s="6" t="s">
        <v>1324</v>
      </c>
      <c r="B443" s="6" t="s">
        <v>1325</v>
      </c>
      <c r="C443" s="6" t="s">
        <v>1326</v>
      </c>
      <c r="D443" s="7">
        <v>20430</v>
      </c>
      <c r="E443" s="7">
        <v>26657</v>
      </c>
      <c r="F443" s="7">
        <v>28705</v>
      </c>
      <c r="G443" s="7">
        <v>35107</v>
      </c>
      <c r="H443" s="7">
        <v>23492</v>
      </c>
      <c r="I443" s="7">
        <v>30574</v>
      </c>
      <c r="J443" s="7">
        <f t="shared" si="19"/>
        <v>25264</v>
      </c>
      <c r="K443" s="7">
        <f t="shared" si="20"/>
        <v>29724.333333333332</v>
      </c>
      <c r="L443" s="8">
        <f t="shared" si="18"/>
        <v>0.23456137680633063</v>
      </c>
      <c r="M443" s="8">
        <v>-1.0088709677419401</v>
      </c>
    </row>
    <row r="444" spans="1:13" x14ac:dyDescent="0.2">
      <c r="A444" s="6" t="s">
        <v>1327</v>
      </c>
      <c r="B444" s="6" t="s">
        <v>1328</v>
      </c>
      <c r="C444" s="6" t="s">
        <v>1329</v>
      </c>
      <c r="D444" s="7">
        <v>50138</v>
      </c>
      <c r="E444" s="7">
        <v>45144</v>
      </c>
      <c r="F444" s="7">
        <v>83260</v>
      </c>
      <c r="G444" s="7">
        <v>119580</v>
      </c>
      <c r="H444" s="7">
        <v>78705</v>
      </c>
      <c r="I444" s="7">
        <v>92502</v>
      </c>
      <c r="J444" s="7">
        <f t="shared" si="19"/>
        <v>59514</v>
      </c>
      <c r="K444" s="7">
        <f t="shared" si="20"/>
        <v>96929</v>
      </c>
      <c r="L444" s="8">
        <f t="shared" si="18"/>
        <v>0.70369928121462666</v>
      </c>
      <c r="M444" s="8">
        <v>-0.27500000000000102</v>
      </c>
    </row>
    <row r="445" spans="1:13" x14ac:dyDescent="0.2">
      <c r="A445" s="6" t="s">
        <v>1330</v>
      </c>
      <c r="B445" s="6" t="s">
        <v>1331</v>
      </c>
      <c r="C445" s="6" t="s">
        <v>1332</v>
      </c>
      <c r="D445" s="7">
        <v>7371.3</v>
      </c>
      <c r="E445" s="7">
        <v>7658.3</v>
      </c>
      <c r="F445" s="7">
        <v>8081.7</v>
      </c>
      <c r="G445" s="7">
        <v>9964.7000000000007</v>
      </c>
      <c r="H445" s="7">
        <v>6915.7</v>
      </c>
      <c r="I445" s="7">
        <v>7535.8</v>
      </c>
      <c r="J445" s="7">
        <f t="shared" si="19"/>
        <v>7703.7666666666664</v>
      </c>
      <c r="K445" s="7">
        <f t="shared" si="20"/>
        <v>8138.7333333333336</v>
      </c>
      <c r="L445" s="8">
        <f t="shared" si="18"/>
        <v>7.9240271835830975E-2</v>
      </c>
      <c r="M445" s="8">
        <v>0.34695652173913</v>
      </c>
    </row>
    <row r="446" spans="1:13" x14ac:dyDescent="0.2">
      <c r="A446" s="6" t="s">
        <v>1333</v>
      </c>
      <c r="B446" s="6" t="s">
        <v>1334</v>
      </c>
      <c r="C446" s="6" t="s">
        <v>1335</v>
      </c>
      <c r="D446" s="7">
        <v>40095</v>
      </c>
      <c r="E446" s="7">
        <v>37702</v>
      </c>
      <c r="F446" s="7">
        <v>45931</v>
      </c>
      <c r="G446" s="7">
        <v>71287</v>
      </c>
      <c r="H446" s="7">
        <v>49920</v>
      </c>
      <c r="I446" s="7">
        <v>59841</v>
      </c>
      <c r="J446" s="7">
        <f t="shared" si="19"/>
        <v>41242.666666666664</v>
      </c>
      <c r="K446" s="7">
        <f t="shared" si="20"/>
        <v>60349.333333333336</v>
      </c>
      <c r="L446" s="8">
        <f t="shared" si="18"/>
        <v>0.54920021647385719</v>
      </c>
      <c r="M446" s="8">
        <v>-0.51626297577854696</v>
      </c>
    </row>
    <row r="447" spans="1:13" x14ac:dyDescent="0.2">
      <c r="A447" s="6" t="s">
        <v>1336</v>
      </c>
      <c r="B447" s="6" t="s">
        <v>1337</v>
      </c>
      <c r="C447" s="6" t="s">
        <v>1338</v>
      </c>
      <c r="D447" s="7">
        <v>11302</v>
      </c>
      <c r="E447" s="7">
        <v>14499</v>
      </c>
      <c r="F447" s="7">
        <v>19612</v>
      </c>
      <c r="G447" s="7">
        <v>22558</v>
      </c>
      <c r="H447" s="7">
        <v>17758</v>
      </c>
      <c r="I447" s="7">
        <v>20861</v>
      </c>
      <c r="J447" s="7">
        <f t="shared" si="19"/>
        <v>15137.666666666666</v>
      </c>
      <c r="K447" s="7">
        <f t="shared" si="20"/>
        <v>20392.333333333332</v>
      </c>
      <c r="L447" s="8">
        <f t="shared" si="18"/>
        <v>0.42988401680588378</v>
      </c>
      <c r="M447" s="8">
        <v>-1.0493749999999999</v>
      </c>
    </row>
    <row r="448" spans="1:13" x14ac:dyDescent="0.2">
      <c r="A448" s="6" t="s">
        <v>1339</v>
      </c>
      <c r="B448" s="6" t="s">
        <v>1340</v>
      </c>
      <c r="C448" s="6" t="s">
        <v>1341</v>
      </c>
      <c r="D448" s="7">
        <v>15160</v>
      </c>
      <c r="E448" s="7">
        <v>19572</v>
      </c>
      <c r="F448" s="7">
        <v>27372</v>
      </c>
      <c r="G448" s="7">
        <v>43584</v>
      </c>
      <c r="H448" s="7">
        <v>22550</v>
      </c>
      <c r="I448" s="7">
        <v>35643</v>
      </c>
      <c r="J448" s="7">
        <f t="shared" si="19"/>
        <v>20701.333333333332</v>
      </c>
      <c r="K448" s="7">
        <f t="shared" si="20"/>
        <v>33925.666666666664</v>
      </c>
      <c r="L448" s="8">
        <f t="shared" si="18"/>
        <v>0.71265347409317559</v>
      </c>
      <c r="M448" s="8">
        <v>-0.99851380042462701</v>
      </c>
    </row>
    <row r="449" spans="1:13" x14ac:dyDescent="0.2">
      <c r="A449" s="6" t="s">
        <v>1342</v>
      </c>
      <c r="B449" s="6" t="s">
        <v>1343</v>
      </c>
      <c r="C449" s="6" t="s">
        <v>1344</v>
      </c>
      <c r="D449" s="7">
        <v>41548</v>
      </c>
      <c r="E449" s="7">
        <v>38438</v>
      </c>
      <c r="F449" s="7">
        <v>55610</v>
      </c>
      <c r="G449" s="7">
        <v>80526</v>
      </c>
      <c r="H449" s="7">
        <v>53714</v>
      </c>
      <c r="I449" s="7">
        <v>78424</v>
      </c>
      <c r="J449" s="7">
        <f t="shared" si="19"/>
        <v>45198.666666666664</v>
      </c>
      <c r="K449" s="7">
        <f t="shared" si="20"/>
        <v>70888</v>
      </c>
      <c r="L449" s="8">
        <f t="shared" si="18"/>
        <v>0.64926121246490376</v>
      </c>
      <c r="M449" s="8">
        <v>-0.106460674157303</v>
      </c>
    </row>
    <row r="450" spans="1:13" x14ac:dyDescent="0.2">
      <c r="A450" s="6" t="s">
        <v>1345</v>
      </c>
      <c r="B450" s="6" t="s">
        <v>1346</v>
      </c>
      <c r="C450" s="6" t="s">
        <v>1347</v>
      </c>
      <c r="D450" s="7">
        <v>55983</v>
      </c>
      <c r="E450" s="7">
        <v>54201</v>
      </c>
      <c r="F450" s="7">
        <v>70507</v>
      </c>
      <c r="G450" s="7">
        <v>89538</v>
      </c>
      <c r="H450" s="7">
        <v>77961</v>
      </c>
      <c r="I450" s="7">
        <v>82305</v>
      </c>
      <c r="J450" s="7">
        <f t="shared" si="19"/>
        <v>60230.333333333336</v>
      </c>
      <c r="K450" s="7">
        <f t="shared" si="20"/>
        <v>83268</v>
      </c>
      <c r="L450" s="8">
        <f t="shared" si="18"/>
        <v>0.46727192926452765</v>
      </c>
      <c r="M450" s="8">
        <v>-0.136712328767123</v>
      </c>
    </row>
    <row r="451" spans="1:13" x14ac:dyDescent="0.2">
      <c r="A451" s="6" t="s">
        <v>1348</v>
      </c>
      <c r="B451" s="6" t="s">
        <v>1349</v>
      </c>
      <c r="C451" s="6" t="s">
        <v>1350</v>
      </c>
      <c r="D451" s="7">
        <v>59005</v>
      </c>
      <c r="E451" s="7">
        <v>6892.8</v>
      </c>
      <c r="F451" s="7">
        <v>28310</v>
      </c>
      <c r="G451" s="7">
        <v>14514</v>
      </c>
      <c r="H451" s="7">
        <v>11844</v>
      </c>
      <c r="I451" s="7">
        <v>14909</v>
      </c>
      <c r="J451" s="7">
        <f t="shared" si="19"/>
        <v>31402.600000000002</v>
      </c>
      <c r="K451" s="7">
        <f t="shared" si="20"/>
        <v>13755.666666666666</v>
      </c>
      <c r="L451" s="8">
        <f t="shared" si="18"/>
        <v>-1.1908579516130209</v>
      </c>
      <c r="M451" s="8">
        <v>-0.49661016949152598</v>
      </c>
    </row>
    <row r="452" spans="1:13" x14ac:dyDescent="0.2">
      <c r="A452" s="6" t="s">
        <v>1351</v>
      </c>
      <c r="B452" s="6" t="s">
        <v>1352</v>
      </c>
      <c r="C452" s="6" t="s">
        <v>1353</v>
      </c>
      <c r="D452" s="7">
        <v>18576</v>
      </c>
      <c r="E452" s="7">
        <v>19802</v>
      </c>
      <c r="F452" s="7">
        <v>24022</v>
      </c>
      <c r="G452" s="7">
        <v>35165</v>
      </c>
      <c r="H452" s="7">
        <v>31600</v>
      </c>
      <c r="I452" s="7">
        <v>35554</v>
      </c>
      <c r="J452" s="7">
        <f t="shared" si="19"/>
        <v>20800</v>
      </c>
      <c r="K452" s="7">
        <f t="shared" si="20"/>
        <v>34106.333333333336</v>
      </c>
      <c r="L452" s="8">
        <f t="shared" si="18"/>
        <v>0.71345613522887108</v>
      </c>
      <c r="M452" s="8">
        <v>-0.167378800328677</v>
      </c>
    </row>
    <row r="453" spans="1:13" x14ac:dyDescent="0.2">
      <c r="A453" s="6" t="s">
        <v>1354</v>
      </c>
      <c r="B453" s="6" t="s">
        <v>1355</v>
      </c>
      <c r="C453" s="6" t="s">
        <v>1356</v>
      </c>
      <c r="D453" s="7">
        <v>3108.8</v>
      </c>
      <c r="E453" s="7">
        <v>4298.5</v>
      </c>
      <c r="F453" s="7">
        <v>6705</v>
      </c>
      <c r="G453" s="7">
        <v>10011</v>
      </c>
      <c r="H453" s="7">
        <v>5086.3</v>
      </c>
      <c r="I453" s="7">
        <v>6139.9</v>
      </c>
      <c r="J453" s="7">
        <f t="shared" si="19"/>
        <v>4704.0999999999995</v>
      </c>
      <c r="K453" s="7">
        <f t="shared" si="20"/>
        <v>7079.0666666666657</v>
      </c>
      <c r="L453" s="8">
        <f t="shared" ref="L453:L516" si="21">LOG(K453/J453,2)</f>
        <v>0.58964043259872856</v>
      </c>
      <c r="M453" s="8">
        <v>-1.3454644808743199</v>
      </c>
    </row>
    <row r="454" spans="1:13" x14ac:dyDescent="0.2">
      <c r="A454" s="6" t="s">
        <v>1357</v>
      </c>
      <c r="B454" s="6" t="s">
        <v>1358</v>
      </c>
      <c r="C454" s="6" t="s">
        <v>1359</v>
      </c>
      <c r="D454" s="7">
        <v>4105.8</v>
      </c>
      <c r="E454" s="7">
        <v>4051.7</v>
      </c>
      <c r="F454" s="7">
        <v>5560</v>
      </c>
      <c r="G454" s="7">
        <v>6418.5</v>
      </c>
      <c r="H454" s="7">
        <v>3421.7</v>
      </c>
      <c r="I454" s="7">
        <v>6892</v>
      </c>
      <c r="J454" s="7">
        <f t="shared" ref="J454:J517" si="22">AVERAGE(D454:F454)</f>
        <v>4572.5</v>
      </c>
      <c r="K454" s="7">
        <f t="shared" ref="K454:K517" si="23">AVERAGE(G454:I454)</f>
        <v>5577.4000000000005</v>
      </c>
      <c r="L454" s="8">
        <f t="shared" si="21"/>
        <v>0.28660957192484227</v>
      </c>
      <c r="M454" s="8">
        <v>-4.7453703703703699E-2</v>
      </c>
    </row>
    <row r="455" spans="1:13" x14ac:dyDescent="0.2">
      <c r="A455" s="6" t="s">
        <v>1360</v>
      </c>
      <c r="B455" s="6" t="s">
        <v>1361</v>
      </c>
      <c r="C455" s="6" t="s">
        <v>1362</v>
      </c>
      <c r="D455" s="7">
        <v>5029.5</v>
      </c>
      <c r="E455" s="7">
        <v>5330.4</v>
      </c>
      <c r="F455" s="7">
        <v>7609.3</v>
      </c>
      <c r="G455" s="7">
        <v>9977.4</v>
      </c>
      <c r="H455" s="7">
        <v>6564.8</v>
      </c>
      <c r="I455" s="7">
        <v>8266.7999999999993</v>
      </c>
      <c r="J455" s="7">
        <f t="shared" si="22"/>
        <v>5989.7333333333336</v>
      </c>
      <c r="K455" s="7">
        <f t="shared" si="23"/>
        <v>8269.6666666666661</v>
      </c>
      <c r="L455" s="8">
        <f t="shared" si="21"/>
        <v>0.46533740372488935</v>
      </c>
      <c r="M455" s="8">
        <v>-0.56620689655172396</v>
      </c>
    </row>
    <row r="456" spans="1:13" x14ac:dyDescent="0.2">
      <c r="A456" s="6" t="s">
        <v>1363</v>
      </c>
      <c r="B456" s="6" t="s">
        <v>1364</v>
      </c>
      <c r="C456" s="6" t="s">
        <v>1365</v>
      </c>
      <c r="D456" s="7">
        <v>2622.9</v>
      </c>
      <c r="E456" s="7">
        <v>2488</v>
      </c>
      <c r="F456" s="7">
        <v>1973.8</v>
      </c>
      <c r="G456" s="7">
        <v>3994.2</v>
      </c>
      <c r="H456" s="7">
        <v>4177.5</v>
      </c>
      <c r="I456" s="7">
        <v>3065</v>
      </c>
      <c r="J456" s="7">
        <f t="shared" si="22"/>
        <v>2361.5666666666666</v>
      </c>
      <c r="K456" s="7">
        <f t="shared" si="23"/>
        <v>3745.5666666666671</v>
      </c>
      <c r="L456" s="8">
        <f t="shared" si="21"/>
        <v>0.66543973736084139</v>
      </c>
      <c r="M456" s="8">
        <v>-0.31379310344827599</v>
      </c>
    </row>
    <row r="457" spans="1:13" x14ac:dyDescent="0.2">
      <c r="A457" s="6" t="s">
        <v>1366</v>
      </c>
      <c r="B457" s="6" t="s">
        <v>1367</v>
      </c>
      <c r="C457" s="6" t="s">
        <v>1368</v>
      </c>
      <c r="D457" s="7">
        <v>40260</v>
      </c>
      <c r="E457" s="7">
        <v>43824</v>
      </c>
      <c r="F457" s="7">
        <v>58205</v>
      </c>
      <c r="G457" s="7">
        <v>69184</v>
      </c>
      <c r="H457" s="7">
        <v>49739</v>
      </c>
      <c r="I457" s="7">
        <v>67825</v>
      </c>
      <c r="J457" s="7">
        <f t="shared" si="22"/>
        <v>47429.666666666664</v>
      </c>
      <c r="K457" s="7">
        <f t="shared" si="23"/>
        <v>62249.333333333336</v>
      </c>
      <c r="L457" s="8">
        <f t="shared" si="21"/>
        <v>0.39226865728445581</v>
      </c>
      <c r="M457" s="8">
        <v>-0.52776470588235302</v>
      </c>
    </row>
    <row r="458" spans="1:13" x14ac:dyDescent="0.2">
      <c r="A458" s="6" t="s">
        <v>1369</v>
      </c>
      <c r="B458" s="6" t="s">
        <v>1370</v>
      </c>
      <c r="C458" s="6" t="s">
        <v>1371</v>
      </c>
      <c r="D458" s="7">
        <v>977.32</v>
      </c>
      <c r="E458" s="7">
        <v>0</v>
      </c>
      <c r="F458" s="7">
        <v>0</v>
      </c>
      <c r="G458" s="7">
        <v>1563.1</v>
      </c>
      <c r="H458" s="7">
        <v>0</v>
      </c>
      <c r="I458" s="7">
        <v>1443.2</v>
      </c>
      <c r="J458" s="7">
        <f t="shared" si="22"/>
        <v>325.77333333333337</v>
      </c>
      <c r="K458" s="7">
        <f t="shared" si="23"/>
        <v>1002.1</v>
      </c>
      <c r="L458" s="8">
        <f t="shared" si="21"/>
        <v>1.6210860630553294</v>
      </c>
      <c r="M458" s="8">
        <v>-0.61095541401273801</v>
      </c>
    </row>
    <row r="459" spans="1:13" x14ac:dyDescent="0.2">
      <c r="A459" s="6" t="s">
        <v>1372</v>
      </c>
      <c r="B459" s="6" t="s">
        <v>1373</v>
      </c>
      <c r="C459" s="6" t="s">
        <v>1374</v>
      </c>
      <c r="D459" s="7">
        <v>0</v>
      </c>
      <c r="E459" s="7">
        <v>0</v>
      </c>
      <c r="F459" s="7">
        <v>1350.5</v>
      </c>
      <c r="G459" s="7">
        <v>1128.8</v>
      </c>
      <c r="H459" s="7">
        <v>899.21</v>
      </c>
      <c r="I459" s="7">
        <v>0</v>
      </c>
      <c r="J459" s="7">
        <f t="shared" si="22"/>
        <v>450.16666666666669</v>
      </c>
      <c r="K459" s="7">
        <f t="shared" si="23"/>
        <v>676.00333333333333</v>
      </c>
      <c r="L459" s="8">
        <f t="shared" si="21"/>
        <v>0.5865711263577067</v>
      </c>
      <c r="M459" s="8">
        <v>-0.33391608391608302</v>
      </c>
    </row>
    <row r="460" spans="1:13" x14ac:dyDescent="0.2">
      <c r="A460" s="6" t="s">
        <v>1375</v>
      </c>
      <c r="B460" s="6" t="s">
        <v>1376</v>
      </c>
      <c r="C460" s="6" t="s">
        <v>1377</v>
      </c>
      <c r="D460" s="7">
        <v>1148.7</v>
      </c>
      <c r="E460" s="7">
        <v>1510.8</v>
      </c>
      <c r="F460" s="7">
        <v>3275.9</v>
      </c>
      <c r="G460" s="7">
        <v>2800.7</v>
      </c>
      <c r="H460" s="7">
        <v>3026.5</v>
      </c>
      <c r="I460" s="7">
        <v>4024.8</v>
      </c>
      <c r="J460" s="7">
        <f t="shared" si="22"/>
        <v>1978.4666666666665</v>
      </c>
      <c r="K460" s="7">
        <f t="shared" si="23"/>
        <v>3284</v>
      </c>
      <c r="L460" s="8">
        <f t="shared" si="21"/>
        <v>0.73107136821895513</v>
      </c>
      <c r="M460" s="8">
        <v>-0.29330708661417298</v>
      </c>
    </row>
    <row r="461" spans="1:13" x14ac:dyDescent="0.2">
      <c r="A461" s="6" t="s">
        <v>1378</v>
      </c>
      <c r="B461" s="6" t="s">
        <v>1379</v>
      </c>
      <c r="C461" s="6" t="s">
        <v>1380</v>
      </c>
      <c r="D461" s="7">
        <v>49183</v>
      </c>
      <c r="E461" s="7">
        <v>62253</v>
      </c>
      <c r="F461" s="7">
        <v>72172</v>
      </c>
      <c r="G461" s="7">
        <v>112660</v>
      </c>
      <c r="H461" s="7">
        <v>53821</v>
      </c>
      <c r="I461" s="7">
        <v>90826</v>
      </c>
      <c r="J461" s="7">
        <f t="shared" si="22"/>
        <v>61202.666666666664</v>
      </c>
      <c r="K461" s="7">
        <f t="shared" si="23"/>
        <v>85769</v>
      </c>
      <c r="L461" s="8">
        <f t="shared" si="21"/>
        <v>0.48686178600587016</v>
      </c>
      <c r="M461" s="8">
        <v>-0.83044619422572197</v>
      </c>
    </row>
    <row r="462" spans="1:13" x14ac:dyDescent="0.2">
      <c r="A462" s="6" t="s">
        <v>1381</v>
      </c>
      <c r="B462" s="6" t="s">
        <v>1382</v>
      </c>
      <c r="C462" s="6" t="s">
        <v>1383</v>
      </c>
      <c r="D462" s="7">
        <v>3114.3</v>
      </c>
      <c r="E462" s="7">
        <v>3752.6</v>
      </c>
      <c r="F462" s="7">
        <v>4103.3</v>
      </c>
      <c r="G462" s="7">
        <v>5273.4</v>
      </c>
      <c r="H462" s="7">
        <v>2228.4</v>
      </c>
      <c r="I462" s="7">
        <v>8984.7000000000007</v>
      </c>
      <c r="J462" s="7">
        <f t="shared" si="22"/>
        <v>3656.7333333333336</v>
      </c>
      <c r="K462" s="7">
        <f t="shared" si="23"/>
        <v>5495.5</v>
      </c>
      <c r="L462" s="8">
        <f t="shared" si="21"/>
        <v>0.58769532641586875</v>
      </c>
      <c r="M462" s="8">
        <v>-1.3661229611041401</v>
      </c>
    </row>
    <row r="463" spans="1:13" x14ac:dyDescent="0.2">
      <c r="A463" s="6" t="s">
        <v>1384</v>
      </c>
      <c r="B463" s="6" t="s">
        <v>1385</v>
      </c>
      <c r="C463" s="6" t="s">
        <v>1386</v>
      </c>
      <c r="D463" s="7">
        <v>2100.1999999999998</v>
      </c>
      <c r="E463" s="7">
        <v>9248.4</v>
      </c>
      <c r="F463" s="7">
        <v>11669</v>
      </c>
      <c r="G463" s="7">
        <v>13753</v>
      </c>
      <c r="H463" s="7">
        <v>8268.2999999999993</v>
      </c>
      <c r="I463" s="7">
        <v>32421</v>
      </c>
      <c r="J463" s="7">
        <f t="shared" si="22"/>
        <v>7672.5333333333328</v>
      </c>
      <c r="K463" s="7">
        <f t="shared" si="23"/>
        <v>18147.433333333334</v>
      </c>
      <c r="L463" s="8">
        <f t="shared" si="21"/>
        <v>1.2419906027047332</v>
      </c>
      <c r="M463" s="8">
        <v>-0.78877374784110599</v>
      </c>
    </row>
    <row r="464" spans="1:13" x14ac:dyDescent="0.2">
      <c r="A464" s="6" t="s">
        <v>1387</v>
      </c>
      <c r="B464" s="6" t="s">
        <v>1388</v>
      </c>
      <c r="C464" s="6" t="s">
        <v>1389</v>
      </c>
      <c r="D464" s="7">
        <v>5651.3</v>
      </c>
      <c r="E464" s="7">
        <v>6193.7</v>
      </c>
      <c r="F464" s="7">
        <v>10400</v>
      </c>
      <c r="G464" s="7">
        <v>11968</v>
      </c>
      <c r="H464" s="7">
        <v>7204.9</v>
      </c>
      <c r="I464" s="7">
        <v>10979</v>
      </c>
      <c r="J464" s="7">
        <f t="shared" si="22"/>
        <v>7415</v>
      </c>
      <c r="K464" s="7">
        <f t="shared" si="23"/>
        <v>10050.633333333333</v>
      </c>
      <c r="L464" s="8">
        <f t="shared" si="21"/>
        <v>0.43876781685249028</v>
      </c>
      <c r="M464" s="8">
        <v>-0.47972283005105698</v>
      </c>
    </row>
    <row r="465" spans="1:13" x14ac:dyDescent="0.2">
      <c r="A465" s="6" t="s">
        <v>1390</v>
      </c>
      <c r="B465" s="6" t="s">
        <v>1391</v>
      </c>
      <c r="C465" s="6" t="s">
        <v>1392</v>
      </c>
      <c r="D465" s="7">
        <v>128410</v>
      </c>
      <c r="E465" s="7">
        <v>131250</v>
      </c>
      <c r="F465" s="7">
        <v>130520</v>
      </c>
      <c r="G465" s="7">
        <v>121900</v>
      </c>
      <c r="H465" s="7">
        <v>139420</v>
      </c>
      <c r="I465" s="7">
        <v>158740</v>
      </c>
      <c r="J465" s="7">
        <f t="shared" si="22"/>
        <v>130060</v>
      </c>
      <c r="K465" s="7">
        <f t="shared" si="23"/>
        <v>140020</v>
      </c>
      <c r="L465" s="8">
        <f t="shared" si="21"/>
        <v>0.10645558285101374</v>
      </c>
      <c r="M465" s="8">
        <v>-0.28593934619929201</v>
      </c>
    </row>
    <row r="466" spans="1:13" x14ac:dyDescent="0.2">
      <c r="A466" s="6" t="s">
        <v>1393</v>
      </c>
      <c r="B466" s="6" t="s">
        <v>1394</v>
      </c>
      <c r="C466" s="6" t="s">
        <v>1395</v>
      </c>
      <c r="D466" s="7">
        <v>67912</v>
      </c>
      <c r="E466" s="7">
        <v>78119</v>
      </c>
      <c r="F466" s="7">
        <v>101410</v>
      </c>
      <c r="G466" s="7">
        <v>159480</v>
      </c>
      <c r="H466" s="7">
        <v>99682</v>
      </c>
      <c r="I466" s="7">
        <v>126850</v>
      </c>
      <c r="J466" s="7">
        <f t="shared" si="22"/>
        <v>82480.333333333328</v>
      </c>
      <c r="K466" s="7">
        <f t="shared" si="23"/>
        <v>128670.66666666667</v>
      </c>
      <c r="L466" s="8">
        <f t="shared" si="21"/>
        <v>0.64156112840688662</v>
      </c>
      <c r="M466" s="8">
        <v>-0.46846153846153898</v>
      </c>
    </row>
    <row r="467" spans="1:13" x14ac:dyDescent="0.2">
      <c r="A467" s="6" t="s">
        <v>1396</v>
      </c>
      <c r="B467" s="6" t="s">
        <v>1397</v>
      </c>
      <c r="C467" s="6" t="s">
        <v>1398</v>
      </c>
      <c r="D467" s="7">
        <v>82622</v>
      </c>
      <c r="E467" s="7">
        <v>64215</v>
      </c>
      <c r="F467" s="7">
        <v>98774</v>
      </c>
      <c r="G467" s="7">
        <v>93581</v>
      </c>
      <c r="H467" s="7">
        <v>53974</v>
      </c>
      <c r="I467" s="7">
        <v>66351</v>
      </c>
      <c r="J467" s="7">
        <f t="shared" si="22"/>
        <v>81870.333333333328</v>
      </c>
      <c r="K467" s="7">
        <f t="shared" si="23"/>
        <v>71302</v>
      </c>
      <c r="L467" s="8">
        <f t="shared" si="21"/>
        <v>-0.199398224841873</v>
      </c>
      <c r="M467" s="8">
        <v>-0.532870370370369</v>
      </c>
    </row>
    <row r="468" spans="1:13" x14ac:dyDescent="0.2">
      <c r="A468" s="6" t="s">
        <v>1399</v>
      </c>
      <c r="B468" s="6" t="s">
        <v>1400</v>
      </c>
      <c r="C468" s="6" t="s">
        <v>1401</v>
      </c>
      <c r="D468" s="7">
        <v>2009.7</v>
      </c>
      <c r="E468" s="7">
        <v>2542.4</v>
      </c>
      <c r="F468" s="7">
        <v>1773</v>
      </c>
      <c r="G468" s="7">
        <v>900.07</v>
      </c>
      <c r="H468" s="7">
        <v>1024.2</v>
      </c>
      <c r="I468" s="7">
        <v>1411.8</v>
      </c>
      <c r="J468" s="7">
        <f t="shared" si="22"/>
        <v>2108.3666666666668</v>
      </c>
      <c r="K468" s="7">
        <f t="shared" si="23"/>
        <v>1112.0233333333333</v>
      </c>
      <c r="L468" s="8">
        <f t="shared" si="21"/>
        <v>-0.92293872819146816</v>
      </c>
      <c r="M468" s="8">
        <v>-0.46805139186295702</v>
      </c>
    </row>
    <row r="469" spans="1:13" x14ac:dyDescent="0.2">
      <c r="A469" s="6" t="s">
        <v>1402</v>
      </c>
      <c r="B469" s="6" t="s">
        <v>1403</v>
      </c>
      <c r="C469" s="6" t="s">
        <v>1404</v>
      </c>
      <c r="D469" s="7">
        <v>17205</v>
      </c>
      <c r="E469" s="7">
        <v>21530</v>
      </c>
      <c r="F469" s="7">
        <v>30513</v>
      </c>
      <c r="G469" s="7">
        <v>43887</v>
      </c>
      <c r="H469" s="7">
        <v>26972</v>
      </c>
      <c r="I469" s="7">
        <v>31994</v>
      </c>
      <c r="J469" s="7">
        <f t="shared" si="22"/>
        <v>23082.666666666668</v>
      </c>
      <c r="K469" s="7">
        <f t="shared" si="23"/>
        <v>34284.333333333336</v>
      </c>
      <c r="L469" s="8">
        <f t="shared" si="21"/>
        <v>0.57073956538681136</v>
      </c>
      <c r="M469" s="8">
        <v>-0.30937500000000001</v>
      </c>
    </row>
    <row r="470" spans="1:13" x14ac:dyDescent="0.2">
      <c r="A470" s="6" t="s">
        <v>1405</v>
      </c>
      <c r="B470" s="6" t="s">
        <v>1406</v>
      </c>
      <c r="C470" s="6" t="s">
        <v>1407</v>
      </c>
      <c r="D470" s="7">
        <v>1556.8</v>
      </c>
      <c r="E470" s="7">
        <v>2035.3</v>
      </c>
      <c r="F470" s="7">
        <v>2245.5</v>
      </c>
      <c r="G470" s="7">
        <v>2979.9</v>
      </c>
      <c r="H470" s="7">
        <v>3376.6</v>
      </c>
      <c r="I470" s="7">
        <v>5962.2</v>
      </c>
      <c r="J470" s="7">
        <f t="shared" si="22"/>
        <v>1945.8666666666668</v>
      </c>
      <c r="K470" s="7">
        <f t="shared" si="23"/>
        <v>4106.2333333333336</v>
      </c>
      <c r="L470" s="8">
        <f t="shared" si="21"/>
        <v>1.0774027515840465</v>
      </c>
      <c r="M470" s="8">
        <v>-0.63696416022487801</v>
      </c>
    </row>
    <row r="471" spans="1:13" x14ac:dyDescent="0.2">
      <c r="A471" s="6" t="s">
        <v>1408</v>
      </c>
      <c r="B471" s="6" t="s">
        <v>1409</v>
      </c>
      <c r="C471" s="6" t="s">
        <v>1410</v>
      </c>
      <c r="D471" s="7">
        <v>32261</v>
      </c>
      <c r="E471" s="7">
        <v>36894</v>
      </c>
      <c r="F471" s="7">
        <v>49860</v>
      </c>
      <c r="G471" s="7">
        <v>69471</v>
      </c>
      <c r="H471" s="7">
        <v>42253</v>
      </c>
      <c r="I471" s="7">
        <v>56409</v>
      </c>
      <c r="J471" s="7">
        <f t="shared" si="22"/>
        <v>39671.666666666664</v>
      </c>
      <c r="K471" s="7">
        <f t="shared" si="23"/>
        <v>56044.333333333336</v>
      </c>
      <c r="L471" s="8">
        <f t="shared" si="21"/>
        <v>0.49845950033301722</v>
      </c>
      <c r="M471" s="8">
        <v>-0.42582417582417398</v>
      </c>
    </row>
    <row r="472" spans="1:13" x14ac:dyDescent="0.2">
      <c r="A472" s="6" t="s">
        <v>1411</v>
      </c>
      <c r="B472" s="6" t="s">
        <v>1412</v>
      </c>
      <c r="C472" s="6" t="s">
        <v>1413</v>
      </c>
      <c r="D472" s="7">
        <v>3352.1</v>
      </c>
      <c r="E472" s="7">
        <v>3744.6</v>
      </c>
      <c r="F472" s="7">
        <v>5117.5</v>
      </c>
      <c r="G472" s="7">
        <v>5100.5</v>
      </c>
      <c r="H472" s="7">
        <v>4359.3999999999996</v>
      </c>
      <c r="I472" s="7">
        <v>5935.8</v>
      </c>
      <c r="J472" s="7">
        <f t="shared" si="22"/>
        <v>4071.4</v>
      </c>
      <c r="K472" s="7">
        <f t="shared" si="23"/>
        <v>5131.9000000000005</v>
      </c>
      <c r="L472" s="8">
        <f t="shared" si="21"/>
        <v>0.33396809050721493</v>
      </c>
      <c r="M472" s="8">
        <v>-0.33796296296296302</v>
      </c>
    </row>
    <row r="473" spans="1:13" x14ac:dyDescent="0.2">
      <c r="A473" s="6" t="s">
        <v>1414</v>
      </c>
      <c r="B473" s="6" t="s">
        <v>1415</v>
      </c>
      <c r="C473" s="6" t="s">
        <v>1416</v>
      </c>
      <c r="D473" s="7">
        <v>5039.7</v>
      </c>
      <c r="E473" s="7">
        <v>4322.3999999999996</v>
      </c>
      <c r="F473" s="7">
        <v>8435.1</v>
      </c>
      <c r="G473" s="7">
        <v>9693.2000000000007</v>
      </c>
      <c r="H473" s="7">
        <v>8155.7</v>
      </c>
      <c r="I473" s="7">
        <v>7725.1</v>
      </c>
      <c r="J473" s="7">
        <f t="shared" si="22"/>
        <v>5932.3999999999987</v>
      </c>
      <c r="K473" s="7">
        <f t="shared" si="23"/>
        <v>8524.6666666666661</v>
      </c>
      <c r="L473" s="8">
        <f t="shared" si="21"/>
        <v>0.52302754595687717</v>
      </c>
      <c r="M473" s="8">
        <v>0.590688259109312</v>
      </c>
    </row>
    <row r="474" spans="1:13" x14ac:dyDescent="0.2">
      <c r="A474" s="6" t="s">
        <v>1417</v>
      </c>
      <c r="B474" s="6" t="s">
        <v>1418</v>
      </c>
      <c r="C474" s="6" t="s">
        <v>1419</v>
      </c>
      <c r="D474" s="7">
        <v>1892.6</v>
      </c>
      <c r="E474" s="7">
        <v>1519.1</v>
      </c>
      <c r="F474" s="7">
        <v>2998.6</v>
      </c>
      <c r="G474" s="7">
        <v>0</v>
      </c>
      <c r="H474" s="7">
        <v>3760.5</v>
      </c>
      <c r="I474" s="7">
        <v>6354.7</v>
      </c>
      <c r="J474" s="7">
        <f t="shared" si="22"/>
        <v>2136.7666666666664</v>
      </c>
      <c r="K474" s="7">
        <f t="shared" si="23"/>
        <v>3371.7333333333336</v>
      </c>
      <c r="L474" s="8">
        <f t="shared" si="21"/>
        <v>0.65806106426228761</v>
      </c>
      <c r="M474" s="8">
        <v>-0.71402298850574597</v>
      </c>
    </row>
    <row r="475" spans="1:13" x14ac:dyDescent="0.2">
      <c r="A475" s="6" t="s">
        <v>1420</v>
      </c>
      <c r="B475" s="6" t="s">
        <v>1421</v>
      </c>
      <c r="C475" s="6" t="s">
        <v>1422</v>
      </c>
      <c r="D475" s="7">
        <v>1105.4000000000001</v>
      </c>
      <c r="E475" s="7">
        <v>971.69</v>
      </c>
      <c r="F475" s="7">
        <v>1341.8</v>
      </c>
      <c r="G475" s="7">
        <v>947.4</v>
      </c>
      <c r="H475" s="7">
        <v>1718.2</v>
      </c>
      <c r="I475" s="7">
        <v>2052.5</v>
      </c>
      <c r="J475" s="7">
        <f t="shared" si="22"/>
        <v>1139.6300000000001</v>
      </c>
      <c r="K475" s="7">
        <f t="shared" si="23"/>
        <v>1572.7</v>
      </c>
      <c r="L475" s="8">
        <f t="shared" si="21"/>
        <v>0.4646779908026239</v>
      </c>
      <c r="M475" s="8">
        <v>-0.99103942652329902</v>
      </c>
    </row>
    <row r="476" spans="1:13" x14ac:dyDescent="0.2">
      <c r="A476" s="6" t="s">
        <v>1423</v>
      </c>
      <c r="B476" s="6" t="s">
        <v>1424</v>
      </c>
      <c r="C476" s="6" t="s">
        <v>1425</v>
      </c>
      <c r="D476" s="7">
        <v>18763</v>
      </c>
      <c r="E476" s="7">
        <v>15013</v>
      </c>
      <c r="F476" s="7">
        <v>12840</v>
      </c>
      <c r="G476" s="7">
        <v>14176</v>
      </c>
      <c r="H476" s="7">
        <v>13129</v>
      </c>
      <c r="I476" s="7">
        <v>15117</v>
      </c>
      <c r="J476" s="7">
        <f t="shared" si="22"/>
        <v>15538.666666666666</v>
      </c>
      <c r="K476" s="7">
        <f t="shared" si="23"/>
        <v>14140.666666666666</v>
      </c>
      <c r="L476" s="8">
        <f t="shared" si="21"/>
        <v>-0.13601257696466262</v>
      </c>
      <c r="M476" s="8">
        <v>-0.51392405063291102</v>
      </c>
    </row>
    <row r="477" spans="1:13" x14ac:dyDescent="0.2">
      <c r="A477" s="6" t="s">
        <v>1426</v>
      </c>
      <c r="B477" s="6" t="s">
        <v>1427</v>
      </c>
      <c r="C477" s="6" t="s">
        <v>1428</v>
      </c>
      <c r="D477" s="7">
        <v>21187</v>
      </c>
      <c r="E477" s="7">
        <v>26614</v>
      </c>
      <c r="F477" s="7">
        <v>27819</v>
      </c>
      <c r="G477" s="7">
        <v>19061</v>
      </c>
      <c r="H477" s="7">
        <v>18966</v>
      </c>
      <c r="I477" s="7">
        <v>18169</v>
      </c>
      <c r="J477" s="7">
        <f t="shared" si="22"/>
        <v>25206.666666666668</v>
      </c>
      <c r="K477" s="7">
        <f t="shared" si="23"/>
        <v>18732</v>
      </c>
      <c r="L477" s="8">
        <f t="shared" si="21"/>
        <v>-0.42830040545437564</v>
      </c>
      <c r="M477" s="8">
        <v>-0.18357050452781401</v>
      </c>
    </row>
    <row r="478" spans="1:13" x14ac:dyDescent="0.2">
      <c r="A478" s="6" t="s">
        <v>1429</v>
      </c>
      <c r="B478" s="6" t="s">
        <v>1430</v>
      </c>
      <c r="C478" s="6" t="s">
        <v>1431</v>
      </c>
      <c r="D478" s="7">
        <v>12951</v>
      </c>
      <c r="E478" s="7">
        <v>15635</v>
      </c>
      <c r="F478" s="7">
        <v>17664</v>
      </c>
      <c r="G478" s="7">
        <v>31373</v>
      </c>
      <c r="H478" s="7">
        <v>21586</v>
      </c>
      <c r="I478" s="7">
        <v>25460</v>
      </c>
      <c r="J478" s="7">
        <f t="shared" si="22"/>
        <v>15416.666666666666</v>
      </c>
      <c r="K478" s="7">
        <f t="shared" si="23"/>
        <v>26139.666666666668</v>
      </c>
      <c r="L478" s="8">
        <f t="shared" si="21"/>
        <v>0.76174987907891301</v>
      </c>
      <c r="M478" s="8">
        <v>-0.37917241379310201</v>
      </c>
    </row>
    <row r="479" spans="1:13" x14ac:dyDescent="0.2">
      <c r="A479" s="6" t="s">
        <v>1432</v>
      </c>
      <c r="B479" s="6" t="s">
        <v>1433</v>
      </c>
      <c r="C479" s="6" t="s">
        <v>1434</v>
      </c>
      <c r="D479" s="7">
        <v>126300</v>
      </c>
      <c r="E479" s="7">
        <v>128860</v>
      </c>
      <c r="F479" s="7">
        <v>185150</v>
      </c>
      <c r="G479" s="7">
        <v>246160</v>
      </c>
      <c r="H479" s="7">
        <v>160220</v>
      </c>
      <c r="I479" s="7">
        <v>208130</v>
      </c>
      <c r="J479" s="7">
        <f t="shared" si="22"/>
        <v>146770</v>
      </c>
      <c r="K479" s="7">
        <f t="shared" si="23"/>
        <v>204836.66666666666</v>
      </c>
      <c r="L479" s="8">
        <f t="shared" si="21"/>
        <v>0.48091687786449261</v>
      </c>
      <c r="M479" s="8">
        <v>-0.40046296296296302</v>
      </c>
    </row>
    <row r="480" spans="1:13" x14ac:dyDescent="0.2">
      <c r="A480" s="6" t="s">
        <v>1435</v>
      </c>
      <c r="B480" s="6" t="s">
        <v>1436</v>
      </c>
      <c r="C480" s="6" t="s">
        <v>1437</v>
      </c>
      <c r="D480" s="7">
        <v>15318</v>
      </c>
      <c r="E480" s="7">
        <v>20621</v>
      </c>
      <c r="F480" s="7">
        <v>26884</v>
      </c>
      <c r="G480" s="7">
        <v>35205</v>
      </c>
      <c r="H480" s="7">
        <v>26515</v>
      </c>
      <c r="I480" s="7">
        <v>46549</v>
      </c>
      <c r="J480" s="7">
        <f t="shared" si="22"/>
        <v>20941</v>
      </c>
      <c r="K480" s="7">
        <f t="shared" si="23"/>
        <v>36089.666666666664</v>
      </c>
      <c r="L480" s="8">
        <f t="shared" si="21"/>
        <v>0.7852554809636404</v>
      </c>
      <c r="M480" s="8">
        <v>-1.2892156862745101</v>
      </c>
    </row>
    <row r="481" spans="1:13" x14ac:dyDescent="0.2">
      <c r="A481" s="6" t="s">
        <v>1438</v>
      </c>
      <c r="B481" s="6" t="s">
        <v>1439</v>
      </c>
      <c r="C481" s="6" t="s">
        <v>1440</v>
      </c>
      <c r="D481" s="7">
        <v>3557.7</v>
      </c>
      <c r="E481" s="7">
        <v>4061</v>
      </c>
      <c r="F481" s="7">
        <v>5037.8999999999996</v>
      </c>
      <c r="G481" s="7">
        <v>9341.9</v>
      </c>
      <c r="H481" s="7">
        <v>6264</v>
      </c>
      <c r="I481" s="7">
        <v>6564.7</v>
      </c>
      <c r="J481" s="7">
        <f t="shared" si="22"/>
        <v>4218.8666666666659</v>
      </c>
      <c r="K481" s="7">
        <f t="shared" si="23"/>
        <v>7390.2</v>
      </c>
      <c r="L481" s="8">
        <f t="shared" si="21"/>
        <v>0.80875791511289086</v>
      </c>
      <c r="M481" s="8">
        <v>-9.6875000000000003E-2</v>
      </c>
    </row>
    <row r="482" spans="1:13" x14ac:dyDescent="0.2">
      <c r="A482" s="6" t="s">
        <v>1441</v>
      </c>
      <c r="B482" s="6" t="s">
        <v>1442</v>
      </c>
      <c r="C482" s="6" t="s">
        <v>1443</v>
      </c>
      <c r="D482" s="7">
        <v>55341</v>
      </c>
      <c r="E482" s="7">
        <v>44249</v>
      </c>
      <c r="F482" s="7">
        <v>48442</v>
      </c>
      <c r="G482" s="7">
        <v>44658</v>
      </c>
      <c r="H482" s="7">
        <v>34677</v>
      </c>
      <c r="I482" s="7">
        <v>54889</v>
      </c>
      <c r="J482" s="7">
        <f t="shared" si="22"/>
        <v>49344</v>
      </c>
      <c r="K482" s="7">
        <f t="shared" si="23"/>
        <v>44741.333333333336</v>
      </c>
      <c r="L482" s="8">
        <f t="shared" si="21"/>
        <v>-0.14126641967429449</v>
      </c>
      <c r="M482" s="8">
        <v>-1.6194331983804999E-3</v>
      </c>
    </row>
    <row r="483" spans="1:13" x14ac:dyDescent="0.2">
      <c r="A483" s="6" t="s">
        <v>1444</v>
      </c>
      <c r="B483" s="6" t="s">
        <v>1445</v>
      </c>
      <c r="C483" s="6" t="s">
        <v>1446</v>
      </c>
      <c r="D483" s="7">
        <v>4245.8</v>
      </c>
      <c r="E483" s="7">
        <v>5870.2</v>
      </c>
      <c r="F483" s="7">
        <v>6577.6</v>
      </c>
      <c r="G483" s="7">
        <v>10067</v>
      </c>
      <c r="H483" s="7">
        <v>6295.1</v>
      </c>
      <c r="I483" s="7">
        <v>9386.5</v>
      </c>
      <c r="J483" s="7">
        <f t="shared" si="22"/>
        <v>5564.5333333333328</v>
      </c>
      <c r="K483" s="7">
        <f t="shared" si="23"/>
        <v>8582.8666666666668</v>
      </c>
      <c r="L483" s="8">
        <f t="shared" si="21"/>
        <v>0.62519888476289753</v>
      </c>
      <c r="M483" s="8">
        <v>0.36366047745358099</v>
      </c>
    </row>
    <row r="484" spans="1:13" x14ac:dyDescent="0.2">
      <c r="A484" s="6" t="s">
        <v>1447</v>
      </c>
      <c r="B484" s="6" t="s">
        <v>1448</v>
      </c>
      <c r="C484" s="6" t="s">
        <v>1449</v>
      </c>
      <c r="D484" s="7">
        <v>2433</v>
      </c>
      <c r="E484" s="7">
        <v>2498.1999999999998</v>
      </c>
      <c r="F484" s="7">
        <v>1082.4000000000001</v>
      </c>
      <c r="G484" s="7">
        <v>2274.6</v>
      </c>
      <c r="H484" s="7">
        <v>2792.2</v>
      </c>
      <c r="I484" s="7">
        <v>3541.5</v>
      </c>
      <c r="J484" s="7">
        <f t="shared" si="22"/>
        <v>2004.5333333333335</v>
      </c>
      <c r="K484" s="7">
        <f t="shared" si="23"/>
        <v>2869.4333333333329</v>
      </c>
      <c r="L484" s="8">
        <f t="shared" si="21"/>
        <v>0.51749944786958202</v>
      </c>
      <c r="M484" s="8">
        <v>-0.40425240054869699</v>
      </c>
    </row>
    <row r="485" spans="1:13" x14ac:dyDescent="0.2">
      <c r="A485" s="6" t="s">
        <v>1450</v>
      </c>
      <c r="B485" s="6" t="s">
        <v>1451</v>
      </c>
      <c r="C485" s="6" t="s">
        <v>1452</v>
      </c>
      <c r="D485" s="7">
        <v>43207</v>
      </c>
      <c r="E485" s="7">
        <v>41634</v>
      </c>
      <c r="F485" s="7">
        <v>64599</v>
      </c>
      <c r="G485" s="7">
        <v>69658</v>
      </c>
      <c r="H485" s="7">
        <v>54805</v>
      </c>
      <c r="I485" s="7">
        <v>73844</v>
      </c>
      <c r="J485" s="7">
        <f t="shared" si="22"/>
        <v>49813.333333333336</v>
      </c>
      <c r="K485" s="7">
        <f t="shared" si="23"/>
        <v>66102.333333333328</v>
      </c>
      <c r="L485" s="8">
        <f t="shared" si="21"/>
        <v>0.40816924371539942</v>
      </c>
      <c r="M485" s="8">
        <v>-0.35238095238095302</v>
      </c>
    </row>
    <row r="486" spans="1:13" x14ac:dyDescent="0.2">
      <c r="A486" s="6" t="s">
        <v>1453</v>
      </c>
      <c r="B486" s="6" t="s">
        <v>1454</v>
      </c>
      <c r="C486" s="6" t="s">
        <v>1455</v>
      </c>
      <c r="D486" s="7">
        <v>4875.8</v>
      </c>
      <c r="E486" s="7">
        <v>6491.3</v>
      </c>
      <c r="F486" s="7">
        <v>6708.7</v>
      </c>
      <c r="G486" s="7">
        <v>8975.7000000000007</v>
      </c>
      <c r="H486" s="7">
        <v>9932.1</v>
      </c>
      <c r="I486" s="7">
        <v>7487.5</v>
      </c>
      <c r="J486" s="7">
        <f t="shared" si="22"/>
        <v>6025.2666666666664</v>
      </c>
      <c r="K486" s="7">
        <f t="shared" si="23"/>
        <v>8798.4333333333343</v>
      </c>
      <c r="L486" s="8">
        <f t="shared" si="21"/>
        <v>0.54622156379697873</v>
      </c>
      <c r="M486" s="8">
        <v>-0.46785714285714403</v>
      </c>
    </row>
    <row r="487" spans="1:13" x14ac:dyDescent="0.2">
      <c r="A487" s="6" t="s">
        <v>1456</v>
      </c>
      <c r="B487" s="6" t="s">
        <v>1457</v>
      </c>
      <c r="C487" s="6" t="s">
        <v>1458</v>
      </c>
      <c r="D487" s="7">
        <v>1320.1</v>
      </c>
      <c r="E487" s="7">
        <v>2311.1999999999998</v>
      </c>
      <c r="F487" s="7">
        <v>2004.3</v>
      </c>
      <c r="G487" s="7">
        <v>2795.4</v>
      </c>
      <c r="H487" s="7">
        <v>2217.1</v>
      </c>
      <c r="I487" s="7">
        <v>2168.4</v>
      </c>
      <c r="J487" s="7">
        <f t="shared" si="22"/>
        <v>1878.5333333333331</v>
      </c>
      <c r="K487" s="7">
        <f t="shared" si="23"/>
        <v>2393.6333333333332</v>
      </c>
      <c r="L487" s="8">
        <f t="shared" si="21"/>
        <v>0.34959545532794511</v>
      </c>
      <c r="M487" s="8">
        <v>-0.57368421052631702</v>
      </c>
    </row>
    <row r="488" spans="1:13" x14ac:dyDescent="0.2">
      <c r="A488" s="6" t="s">
        <v>1459</v>
      </c>
      <c r="B488" s="6" t="s">
        <v>1460</v>
      </c>
      <c r="C488" s="6" t="s">
        <v>1461</v>
      </c>
      <c r="D488" s="7">
        <v>4721</v>
      </c>
      <c r="E488" s="7">
        <v>5561.8</v>
      </c>
      <c r="F488" s="7">
        <v>7522.1</v>
      </c>
      <c r="G488" s="7">
        <v>10813</v>
      </c>
      <c r="H488" s="7">
        <v>6905.3</v>
      </c>
      <c r="I488" s="7">
        <v>6410.7</v>
      </c>
      <c r="J488" s="7">
        <f t="shared" si="22"/>
        <v>5934.9666666666672</v>
      </c>
      <c r="K488" s="7">
        <f t="shared" si="23"/>
        <v>8043</v>
      </c>
      <c r="L488" s="8">
        <f t="shared" si="21"/>
        <v>0.43849379294946805</v>
      </c>
      <c r="M488" s="8">
        <v>-0.39554054054054</v>
      </c>
    </row>
    <row r="489" spans="1:13" x14ac:dyDescent="0.2">
      <c r="A489" s="6" t="s">
        <v>1462</v>
      </c>
      <c r="B489" s="6" t="s">
        <v>1463</v>
      </c>
      <c r="C489" s="6" t="s">
        <v>1464</v>
      </c>
      <c r="D489" s="7">
        <v>31026</v>
      </c>
      <c r="E489" s="7">
        <v>38091</v>
      </c>
      <c r="F489" s="7">
        <v>45277</v>
      </c>
      <c r="G489" s="7">
        <v>54003</v>
      </c>
      <c r="H489" s="7">
        <v>33844</v>
      </c>
      <c r="I489" s="7">
        <v>39685</v>
      </c>
      <c r="J489" s="7">
        <f t="shared" si="22"/>
        <v>38131.333333333336</v>
      </c>
      <c r="K489" s="7">
        <f t="shared" si="23"/>
        <v>42510.666666666664</v>
      </c>
      <c r="L489" s="8">
        <f t="shared" si="21"/>
        <v>0.15684790551217798</v>
      </c>
      <c r="M489" s="8">
        <v>-0.57156177156177101</v>
      </c>
    </row>
    <row r="490" spans="1:13" x14ac:dyDescent="0.2">
      <c r="A490" s="6" t="s">
        <v>1465</v>
      </c>
      <c r="B490" s="6" t="s">
        <v>1466</v>
      </c>
      <c r="C490" s="6" t="s">
        <v>1467</v>
      </c>
      <c r="D490" s="7">
        <v>6323.8</v>
      </c>
      <c r="E490" s="7">
        <v>7365.7</v>
      </c>
      <c r="F490" s="7">
        <v>10095</v>
      </c>
      <c r="G490" s="7">
        <v>12538</v>
      </c>
      <c r="H490" s="7">
        <v>8373.1</v>
      </c>
      <c r="I490" s="7">
        <v>9927.1</v>
      </c>
      <c r="J490" s="7">
        <f t="shared" si="22"/>
        <v>7928.166666666667</v>
      </c>
      <c r="K490" s="7">
        <f t="shared" si="23"/>
        <v>10279.4</v>
      </c>
      <c r="L490" s="8">
        <f t="shared" si="21"/>
        <v>0.37469686165675797</v>
      </c>
      <c r="M490" s="8">
        <v>-1.5221283783783699</v>
      </c>
    </row>
    <row r="491" spans="1:13" x14ac:dyDescent="0.2">
      <c r="A491" s="6" t="s">
        <v>1468</v>
      </c>
      <c r="B491" s="6" t="s">
        <v>1469</v>
      </c>
      <c r="C491" s="6" t="s">
        <v>1470</v>
      </c>
      <c r="D491" s="7">
        <v>13062</v>
      </c>
      <c r="E491" s="7">
        <v>18796</v>
      </c>
      <c r="F491" s="7">
        <v>22734</v>
      </c>
      <c r="G491" s="7">
        <v>38094</v>
      </c>
      <c r="H491" s="7">
        <v>25328</v>
      </c>
      <c r="I491" s="7">
        <v>160410</v>
      </c>
      <c r="J491" s="7">
        <f t="shared" si="22"/>
        <v>18197.333333333332</v>
      </c>
      <c r="K491" s="7">
        <f t="shared" si="23"/>
        <v>74610.666666666672</v>
      </c>
      <c r="L491" s="8">
        <f t="shared" si="21"/>
        <v>2.0356548481597612</v>
      </c>
      <c r="M491" s="8">
        <v>-0.77243319268635702</v>
      </c>
    </row>
    <row r="492" spans="1:13" x14ac:dyDescent="0.2">
      <c r="A492" s="6" t="s">
        <v>1471</v>
      </c>
      <c r="B492" s="6" t="s">
        <v>1472</v>
      </c>
      <c r="C492" s="6" t="s">
        <v>1473</v>
      </c>
      <c r="D492" s="7">
        <v>6251.6</v>
      </c>
      <c r="E492" s="7">
        <v>5876.3</v>
      </c>
      <c r="F492" s="7">
        <v>8631.2000000000007</v>
      </c>
      <c r="G492" s="7">
        <v>12519</v>
      </c>
      <c r="H492" s="7">
        <v>7939.7</v>
      </c>
      <c r="I492" s="7">
        <v>9788.7999999999993</v>
      </c>
      <c r="J492" s="7">
        <f t="shared" si="22"/>
        <v>6919.7000000000007</v>
      </c>
      <c r="K492" s="7">
        <f t="shared" si="23"/>
        <v>10082.5</v>
      </c>
      <c r="L492" s="8">
        <f t="shared" si="21"/>
        <v>0.54307200870762318</v>
      </c>
      <c r="M492" s="8">
        <v>-0.84357541899441402</v>
      </c>
    </row>
    <row r="493" spans="1:13" x14ac:dyDescent="0.2">
      <c r="A493" s="6" t="s">
        <v>1474</v>
      </c>
      <c r="B493" s="6" t="s">
        <v>1475</v>
      </c>
      <c r="C493" s="6" t="s">
        <v>1476</v>
      </c>
      <c r="D493" s="7">
        <v>1953800</v>
      </c>
      <c r="E493" s="7">
        <v>2356300</v>
      </c>
      <c r="F493" s="7">
        <v>3164300</v>
      </c>
      <c r="G493" s="7">
        <v>4653900</v>
      </c>
      <c r="H493" s="7">
        <v>2771400</v>
      </c>
      <c r="I493" s="7">
        <v>3746200</v>
      </c>
      <c r="J493" s="7">
        <f t="shared" si="22"/>
        <v>2491466.6666666665</v>
      </c>
      <c r="K493" s="7">
        <f t="shared" si="23"/>
        <v>3723833.3333333335</v>
      </c>
      <c r="L493" s="8">
        <f t="shared" si="21"/>
        <v>0.57979323167143637</v>
      </c>
      <c r="M493" s="8">
        <v>-0.73809523809523803</v>
      </c>
    </row>
    <row r="494" spans="1:13" x14ac:dyDescent="0.2">
      <c r="A494" s="6" t="s">
        <v>1477</v>
      </c>
      <c r="B494" s="6" t="s">
        <v>1478</v>
      </c>
      <c r="C494" s="6" t="s">
        <v>1479</v>
      </c>
      <c r="D494" s="7">
        <v>22482</v>
      </c>
      <c r="E494" s="7">
        <v>30940</v>
      </c>
      <c r="F494" s="7">
        <v>38004</v>
      </c>
      <c r="G494" s="7">
        <v>53851</v>
      </c>
      <c r="H494" s="7">
        <v>34755</v>
      </c>
      <c r="I494" s="7">
        <v>47208</v>
      </c>
      <c r="J494" s="7">
        <f t="shared" si="22"/>
        <v>30475.333333333332</v>
      </c>
      <c r="K494" s="7">
        <f t="shared" si="23"/>
        <v>45271.333333333336</v>
      </c>
      <c r="L494" s="8">
        <f t="shared" si="21"/>
        <v>0.5709557966777159</v>
      </c>
      <c r="M494" s="8">
        <v>-0.75179153094462503</v>
      </c>
    </row>
    <row r="495" spans="1:13" x14ac:dyDescent="0.2">
      <c r="A495" s="6" t="s">
        <v>1480</v>
      </c>
      <c r="B495" s="6" t="s">
        <v>1481</v>
      </c>
      <c r="C495" s="6" t="s">
        <v>1482</v>
      </c>
      <c r="D495" s="7">
        <v>1026.5</v>
      </c>
      <c r="E495" s="7">
        <v>964.48</v>
      </c>
      <c r="F495" s="7">
        <v>1117.5</v>
      </c>
      <c r="G495" s="7">
        <v>961.09</v>
      </c>
      <c r="H495" s="7">
        <v>1821.5</v>
      </c>
      <c r="I495" s="7">
        <v>1499.9</v>
      </c>
      <c r="J495" s="7">
        <f t="shared" si="22"/>
        <v>1036.1600000000001</v>
      </c>
      <c r="K495" s="7">
        <f t="shared" si="23"/>
        <v>1427.4966666666667</v>
      </c>
      <c r="L495" s="8">
        <f t="shared" si="21"/>
        <v>0.46224058090339054</v>
      </c>
      <c r="M495" s="8">
        <v>-0.32192982456140401</v>
      </c>
    </row>
    <row r="496" spans="1:13" x14ac:dyDescent="0.2">
      <c r="A496" s="6" t="s">
        <v>1483</v>
      </c>
      <c r="B496" s="6" t="s">
        <v>1484</v>
      </c>
      <c r="C496" s="6" t="s">
        <v>1485</v>
      </c>
      <c r="D496" s="7">
        <v>1347</v>
      </c>
      <c r="E496" s="7">
        <v>2972.8</v>
      </c>
      <c r="F496" s="7">
        <v>4758.2</v>
      </c>
      <c r="G496" s="7">
        <v>6104</v>
      </c>
      <c r="H496" s="7">
        <v>3402.7</v>
      </c>
      <c r="I496" s="7">
        <v>4824.8</v>
      </c>
      <c r="J496" s="7">
        <f t="shared" si="22"/>
        <v>3026</v>
      </c>
      <c r="K496" s="7">
        <f t="shared" si="23"/>
        <v>4777.166666666667</v>
      </c>
      <c r="L496" s="8">
        <f t="shared" si="21"/>
        <v>0.65874322314169931</v>
      </c>
      <c r="M496" s="8">
        <v>-0.63265306122449005</v>
      </c>
    </row>
    <row r="497" spans="1:13" x14ac:dyDescent="0.2">
      <c r="A497" s="6" t="s">
        <v>1486</v>
      </c>
      <c r="B497" s="6" t="s">
        <v>1487</v>
      </c>
      <c r="C497" s="6" t="s">
        <v>1488</v>
      </c>
      <c r="D497" s="7">
        <v>1200.5999999999999</v>
      </c>
      <c r="E497" s="7">
        <v>1313.2</v>
      </c>
      <c r="F497" s="7">
        <v>1759.1</v>
      </c>
      <c r="G497" s="7">
        <v>2676.4</v>
      </c>
      <c r="H497" s="7">
        <v>2438.8000000000002</v>
      </c>
      <c r="I497" s="7">
        <v>1849.5</v>
      </c>
      <c r="J497" s="7">
        <f t="shared" si="22"/>
        <v>1424.3</v>
      </c>
      <c r="K497" s="7">
        <f t="shared" si="23"/>
        <v>2321.5666666666671</v>
      </c>
      <c r="L497" s="8">
        <f t="shared" si="21"/>
        <v>0.70484565742235294</v>
      </c>
      <c r="M497" s="8">
        <v>-0.75454545454545396</v>
      </c>
    </row>
    <row r="498" spans="1:13" x14ac:dyDescent="0.2">
      <c r="A498" s="6" t="s">
        <v>1489</v>
      </c>
      <c r="B498" s="6" t="s">
        <v>1490</v>
      </c>
      <c r="C498" s="6" t="s">
        <v>1491</v>
      </c>
      <c r="D498" s="7">
        <v>6467.7</v>
      </c>
      <c r="E498" s="7">
        <v>5357.6</v>
      </c>
      <c r="F498" s="7">
        <v>8037.6</v>
      </c>
      <c r="G498" s="7">
        <v>12293</v>
      </c>
      <c r="H498" s="7">
        <v>10742</v>
      </c>
      <c r="I498" s="7">
        <v>13373</v>
      </c>
      <c r="J498" s="7">
        <f t="shared" si="22"/>
        <v>6620.9666666666672</v>
      </c>
      <c r="K498" s="7">
        <f t="shared" si="23"/>
        <v>12136</v>
      </c>
      <c r="L498" s="8">
        <f t="shared" si="21"/>
        <v>0.87417921849286517</v>
      </c>
      <c r="M498" s="8">
        <v>-0.55166051660516602</v>
      </c>
    </row>
    <row r="499" spans="1:13" x14ac:dyDescent="0.2">
      <c r="A499" s="6" t="s">
        <v>1492</v>
      </c>
      <c r="B499" s="6" t="s">
        <v>1493</v>
      </c>
      <c r="C499" s="6" t="s">
        <v>1494</v>
      </c>
      <c r="D499" s="7">
        <v>812.53</v>
      </c>
      <c r="E499" s="7">
        <v>0</v>
      </c>
      <c r="F499" s="7">
        <v>1333.7</v>
      </c>
      <c r="G499" s="7">
        <v>1625.5</v>
      </c>
      <c r="H499" s="7">
        <v>0</v>
      </c>
      <c r="I499" s="7">
        <v>1911.6</v>
      </c>
      <c r="J499" s="7">
        <f t="shared" si="22"/>
        <v>715.41</v>
      </c>
      <c r="K499" s="7">
        <f t="shared" si="23"/>
        <v>1179.0333333333333</v>
      </c>
      <c r="L499" s="8">
        <f t="shared" si="21"/>
        <v>0.72076231682892866</v>
      </c>
      <c r="M499" s="8">
        <v>-0.8</v>
      </c>
    </row>
    <row r="500" spans="1:13" x14ac:dyDescent="0.2">
      <c r="A500" s="6" t="s">
        <v>1495</v>
      </c>
      <c r="B500" s="6" t="s">
        <v>1496</v>
      </c>
      <c r="C500" s="6" t="s">
        <v>1497</v>
      </c>
      <c r="D500" s="7">
        <v>10126</v>
      </c>
      <c r="E500" s="7">
        <v>12752</v>
      </c>
      <c r="F500" s="7">
        <v>17799</v>
      </c>
      <c r="G500" s="7">
        <v>27424</v>
      </c>
      <c r="H500" s="7">
        <v>15478</v>
      </c>
      <c r="I500" s="7">
        <v>25542</v>
      </c>
      <c r="J500" s="7">
        <f t="shared" si="22"/>
        <v>13559</v>
      </c>
      <c r="K500" s="7">
        <f t="shared" si="23"/>
        <v>22814.666666666668</v>
      </c>
      <c r="L500" s="8">
        <f t="shared" si="21"/>
        <v>0.75071079435262988</v>
      </c>
      <c r="M500" s="8">
        <v>-0.23556792873051399</v>
      </c>
    </row>
    <row r="501" spans="1:13" x14ac:dyDescent="0.2">
      <c r="A501" s="6" t="s">
        <v>1498</v>
      </c>
      <c r="B501" s="6" t="s">
        <v>1499</v>
      </c>
      <c r="C501" s="6" t="s">
        <v>1500</v>
      </c>
      <c r="D501" s="7">
        <v>21093</v>
      </c>
      <c r="E501" s="7">
        <v>19220</v>
      </c>
      <c r="F501" s="7">
        <v>29520</v>
      </c>
      <c r="G501" s="7">
        <v>40720</v>
      </c>
      <c r="H501" s="7">
        <v>27255</v>
      </c>
      <c r="I501" s="7">
        <v>28647</v>
      </c>
      <c r="J501" s="7">
        <f t="shared" si="22"/>
        <v>23277.666666666668</v>
      </c>
      <c r="K501" s="7">
        <f t="shared" si="23"/>
        <v>32207.333333333332</v>
      </c>
      <c r="L501" s="8">
        <f t="shared" si="21"/>
        <v>0.4684427640386975</v>
      </c>
      <c r="M501" s="8">
        <v>-0.27600000000000102</v>
      </c>
    </row>
    <row r="502" spans="1:13" x14ac:dyDescent="0.2">
      <c r="A502" s="6" t="s">
        <v>1501</v>
      </c>
      <c r="B502" s="6" t="s">
        <v>1502</v>
      </c>
      <c r="C502" s="6" t="s">
        <v>1503</v>
      </c>
      <c r="D502" s="7">
        <v>3369</v>
      </c>
      <c r="E502" s="7">
        <v>1732.8</v>
      </c>
      <c r="F502" s="7">
        <v>3734.9</v>
      </c>
      <c r="G502" s="7">
        <v>6725.8</v>
      </c>
      <c r="H502" s="7">
        <v>5478.5</v>
      </c>
      <c r="I502" s="7">
        <v>5943.1</v>
      </c>
      <c r="J502" s="7">
        <f t="shared" si="22"/>
        <v>2945.5666666666671</v>
      </c>
      <c r="K502" s="7">
        <f t="shared" si="23"/>
        <v>6049.1333333333341</v>
      </c>
      <c r="L502" s="8">
        <f t="shared" si="21"/>
        <v>1.0381832548064474</v>
      </c>
      <c r="M502" s="8">
        <v>-0.30565326633165801</v>
      </c>
    </row>
    <row r="503" spans="1:13" x14ac:dyDescent="0.2">
      <c r="A503" s="6" t="s">
        <v>1504</v>
      </c>
      <c r="B503" s="6" t="s">
        <v>1505</v>
      </c>
      <c r="C503" s="6" t="s">
        <v>1506</v>
      </c>
      <c r="D503" s="7">
        <v>12332</v>
      </c>
      <c r="E503" s="7">
        <v>13913</v>
      </c>
      <c r="F503" s="7">
        <v>16762</v>
      </c>
      <c r="G503" s="7">
        <v>19594</v>
      </c>
      <c r="H503" s="7">
        <v>20615</v>
      </c>
      <c r="I503" s="7">
        <v>22307</v>
      </c>
      <c r="J503" s="7">
        <f t="shared" si="22"/>
        <v>14335.666666666666</v>
      </c>
      <c r="K503" s="7">
        <f t="shared" si="23"/>
        <v>20838.666666666668</v>
      </c>
      <c r="L503" s="8">
        <f t="shared" si="21"/>
        <v>0.53965397440627472</v>
      </c>
      <c r="M503" s="8">
        <v>0.66334405144694597</v>
      </c>
    </row>
    <row r="504" spans="1:13" x14ac:dyDescent="0.2">
      <c r="A504" s="6" t="s">
        <v>1507</v>
      </c>
      <c r="B504" s="6" t="s">
        <v>1508</v>
      </c>
      <c r="C504" s="6" t="s">
        <v>1509</v>
      </c>
      <c r="D504" s="7">
        <v>2167.8000000000002</v>
      </c>
      <c r="E504" s="7">
        <v>3026.6</v>
      </c>
      <c r="F504" s="7">
        <v>3906.7</v>
      </c>
      <c r="G504" s="7">
        <v>5329.7</v>
      </c>
      <c r="H504" s="7">
        <v>3527.8</v>
      </c>
      <c r="I504" s="7">
        <v>6131.1</v>
      </c>
      <c r="J504" s="7">
        <f t="shared" si="22"/>
        <v>3033.6999999999994</v>
      </c>
      <c r="K504" s="7">
        <f t="shared" si="23"/>
        <v>4996.2</v>
      </c>
      <c r="L504" s="8">
        <f t="shared" si="21"/>
        <v>0.71975280403562769</v>
      </c>
      <c r="M504" s="8">
        <v>-0.69327195467422098</v>
      </c>
    </row>
    <row r="505" spans="1:13" x14ac:dyDescent="0.2">
      <c r="A505" s="6" t="s">
        <v>1510</v>
      </c>
      <c r="B505" s="6" t="s">
        <v>1511</v>
      </c>
      <c r="C505" s="6" t="s">
        <v>1512</v>
      </c>
      <c r="D505" s="7">
        <v>130370</v>
      </c>
      <c r="E505" s="7">
        <v>71838</v>
      </c>
      <c r="F505" s="7">
        <v>158420</v>
      </c>
      <c r="G505" s="7">
        <v>1066800</v>
      </c>
      <c r="H505" s="7">
        <v>126600</v>
      </c>
      <c r="I505" s="7">
        <v>119600</v>
      </c>
      <c r="J505" s="7">
        <f t="shared" si="22"/>
        <v>120209.33333333333</v>
      </c>
      <c r="K505" s="7">
        <f t="shared" si="23"/>
        <v>437666.66666666669</v>
      </c>
      <c r="L505" s="8">
        <f t="shared" si="21"/>
        <v>1.8642835957874382</v>
      </c>
      <c r="M505" s="8">
        <v>5.2910052910053497E-3</v>
      </c>
    </row>
    <row r="506" spans="1:13" x14ac:dyDescent="0.2">
      <c r="A506" s="6" t="s">
        <v>1513</v>
      </c>
      <c r="B506" s="6" t="s">
        <v>1514</v>
      </c>
      <c r="C506" s="6" t="s">
        <v>1515</v>
      </c>
      <c r="D506" s="7">
        <v>14074</v>
      </c>
      <c r="E506" s="7">
        <v>16988</v>
      </c>
      <c r="F506" s="7">
        <v>20730</v>
      </c>
      <c r="G506" s="7">
        <v>31707</v>
      </c>
      <c r="H506" s="7">
        <v>17056</v>
      </c>
      <c r="I506" s="7">
        <v>32208</v>
      </c>
      <c r="J506" s="7">
        <f t="shared" si="22"/>
        <v>17264</v>
      </c>
      <c r="K506" s="7">
        <f t="shared" si="23"/>
        <v>26990.333333333332</v>
      </c>
      <c r="L506" s="8">
        <f t="shared" si="21"/>
        <v>0.64467602440518834</v>
      </c>
      <c r="M506" s="8">
        <v>-0.25752508361204002</v>
      </c>
    </row>
    <row r="507" spans="1:13" x14ac:dyDescent="0.2">
      <c r="A507" s="6" t="s">
        <v>1516</v>
      </c>
      <c r="B507" s="6" t="s">
        <v>1517</v>
      </c>
      <c r="C507" s="6" t="s">
        <v>1518</v>
      </c>
      <c r="D507" s="7">
        <v>15033</v>
      </c>
      <c r="E507" s="7">
        <v>16762</v>
      </c>
      <c r="F507" s="7">
        <v>21435</v>
      </c>
      <c r="G507" s="7">
        <v>33527</v>
      </c>
      <c r="H507" s="7">
        <v>22333</v>
      </c>
      <c r="I507" s="7">
        <v>33618</v>
      </c>
      <c r="J507" s="7">
        <f t="shared" si="22"/>
        <v>17743.333333333332</v>
      </c>
      <c r="K507" s="7">
        <f t="shared" si="23"/>
        <v>29826</v>
      </c>
      <c r="L507" s="8">
        <f t="shared" si="21"/>
        <v>0.74929344357207217</v>
      </c>
      <c r="M507" s="8">
        <v>0.23295019157088101</v>
      </c>
    </row>
    <row r="508" spans="1:13" x14ac:dyDescent="0.2">
      <c r="A508" s="6" t="s">
        <v>1519</v>
      </c>
      <c r="B508" s="6" t="s">
        <v>1520</v>
      </c>
      <c r="C508" s="6" t="s">
        <v>1521</v>
      </c>
      <c r="D508" s="7">
        <v>2883.2</v>
      </c>
      <c r="E508" s="7">
        <v>3589.9</v>
      </c>
      <c r="F508" s="7">
        <v>4183.2</v>
      </c>
      <c r="G508" s="7">
        <v>6486</v>
      </c>
      <c r="H508" s="7">
        <v>6294.4</v>
      </c>
      <c r="I508" s="7">
        <v>9831.9</v>
      </c>
      <c r="J508" s="7">
        <f t="shared" si="22"/>
        <v>3552.1</v>
      </c>
      <c r="K508" s="7">
        <f t="shared" si="23"/>
        <v>7537.4333333333334</v>
      </c>
      <c r="L508" s="8">
        <f t="shared" si="21"/>
        <v>1.0854011392704204</v>
      </c>
      <c r="M508" s="8">
        <v>-0.33525641025641001</v>
      </c>
    </row>
    <row r="509" spans="1:13" x14ac:dyDescent="0.2">
      <c r="A509" s="6" t="s">
        <v>1522</v>
      </c>
      <c r="B509" s="6" t="s">
        <v>1523</v>
      </c>
      <c r="C509" s="6" t="s">
        <v>1524</v>
      </c>
      <c r="D509" s="7">
        <v>1807.2</v>
      </c>
      <c r="E509" s="7">
        <v>1406.8</v>
      </c>
      <c r="F509" s="7">
        <v>2783.8</v>
      </c>
      <c r="G509" s="7">
        <v>2729.7</v>
      </c>
      <c r="H509" s="7">
        <v>1959.3</v>
      </c>
      <c r="I509" s="7">
        <v>2212.1999999999998</v>
      </c>
      <c r="J509" s="7">
        <f t="shared" si="22"/>
        <v>1999.2666666666667</v>
      </c>
      <c r="K509" s="7">
        <f t="shared" si="23"/>
        <v>2300.4</v>
      </c>
      <c r="L509" s="8">
        <f t="shared" si="21"/>
        <v>0.20241382802639654</v>
      </c>
      <c r="M509" s="8">
        <v>-0.243016759776536</v>
      </c>
    </row>
    <row r="510" spans="1:13" x14ac:dyDescent="0.2">
      <c r="A510" s="6" t="s">
        <v>1525</v>
      </c>
      <c r="B510" s="6" t="s">
        <v>1526</v>
      </c>
      <c r="C510" s="6" t="s">
        <v>1527</v>
      </c>
      <c r="D510" s="7">
        <v>26679</v>
      </c>
      <c r="E510" s="7">
        <v>27178</v>
      </c>
      <c r="F510" s="7">
        <v>36181</v>
      </c>
      <c r="G510" s="7">
        <v>63964</v>
      </c>
      <c r="H510" s="7">
        <v>42887</v>
      </c>
      <c r="I510" s="7">
        <v>64674</v>
      </c>
      <c r="J510" s="7">
        <f t="shared" si="22"/>
        <v>30012.666666666668</v>
      </c>
      <c r="K510" s="7">
        <f t="shared" si="23"/>
        <v>57175</v>
      </c>
      <c r="L510" s="8">
        <f t="shared" si="21"/>
        <v>0.92981295056923274</v>
      </c>
      <c r="M510" s="8">
        <v>-9.7974217311233902E-2</v>
      </c>
    </row>
    <row r="511" spans="1:13" x14ac:dyDescent="0.2">
      <c r="A511" s="6" t="s">
        <v>1528</v>
      </c>
      <c r="B511" s="6" t="s">
        <v>1529</v>
      </c>
      <c r="C511" s="6" t="s">
        <v>1530</v>
      </c>
      <c r="D511" s="7">
        <v>9775.2999999999993</v>
      </c>
      <c r="E511" s="7">
        <v>13381</v>
      </c>
      <c r="F511" s="7">
        <v>17317</v>
      </c>
      <c r="G511" s="7">
        <v>25667</v>
      </c>
      <c r="H511" s="7">
        <v>15796</v>
      </c>
      <c r="I511" s="7">
        <v>19482</v>
      </c>
      <c r="J511" s="7">
        <f t="shared" si="22"/>
        <v>13491.1</v>
      </c>
      <c r="K511" s="7">
        <f t="shared" si="23"/>
        <v>20315</v>
      </c>
      <c r="L511" s="8">
        <f t="shared" si="21"/>
        <v>0.59053738100880582</v>
      </c>
      <c r="M511" s="8">
        <v>-0.18867924528301899</v>
      </c>
    </row>
    <row r="512" spans="1:13" x14ac:dyDescent="0.2">
      <c r="A512" s="6" t="s">
        <v>1531</v>
      </c>
      <c r="B512" s="6" t="s">
        <v>1532</v>
      </c>
      <c r="C512" s="6" t="s">
        <v>1533</v>
      </c>
      <c r="D512" s="7">
        <v>98335</v>
      </c>
      <c r="E512" s="7">
        <v>131630</v>
      </c>
      <c r="F512" s="7">
        <v>166490</v>
      </c>
      <c r="G512" s="7">
        <v>208980</v>
      </c>
      <c r="H512" s="7">
        <v>132410</v>
      </c>
      <c r="I512" s="7">
        <v>186690</v>
      </c>
      <c r="J512" s="7">
        <f t="shared" si="22"/>
        <v>132151.66666666666</v>
      </c>
      <c r="K512" s="7">
        <f t="shared" si="23"/>
        <v>176026.66666666666</v>
      </c>
      <c r="L512" s="8">
        <f t="shared" si="21"/>
        <v>0.41359938242720345</v>
      </c>
      <c r="M512" s="8">
        <v>-0.152836879432624</v>
      </c>
    </row>
    <row r="513" spans="1:13" x14ac:dyDescent="0.2">
      <c r="A513" s="6" t="s">
        <v>1534</v>
      </c>
      <c r="B513" s="6" t="s">
        <v>1535</v>
      </c>
      <c r="C513" s="6" t="s">
        <v>1536</v>
      </c>
      <c r="D513" s="7">
        <v>1462.7</v>
      </c>
      <c r="E513" s="7">
        <v>1382.4</v>
      </c>
      <c r="F513" s="7">
        <v>1844</v>
      </c>
      <c r="G513" s="7">
        <v>1308.7</v>
      </c>
      <c r="H513" s="7">
        <v>1167.2</v>
      </c>
      <c r="I513" s="7">
        <v>1654.8</v>
      </c>
      <c r="J513" s="7">
        <f t="shared" si="22"/>
        <v>1563.0333333333335</v>
      </c>
      <c r="K513" s="7">
        <f t="shared" si="23"/>
        <v>1376.8999999999999</v>
      </c>
      <c r="L513" s="8">
        <f t="shared" si="21"/>
        <v>-0.1829247608713723</v>
      </c>
      <c r="M513" s="8">
        <v>-0.42601626016260202</v>
      </c>
    </row>
    <row r="514" spans="1:13" x14ac:dyDescent="0.2">
      <c r="A514" s="6" t="s">
        <v>1537</v>
      </c>
      <c r="B514" s="6" t="s">
        <v>1538</v>
      </c>
      <c r="C514" s="6" t="s">
        <v>1539</v>
      </c>
      <c r="D514" s="7">
        <v>34124</v>
      </c>
      <c r="E514" s="7">
        <v>35331</v>
      </c>
      <c r="F514" s="7">
        <v>45147</v>
      </c>
      <c r="G514" s="7">
        <v>57137</v>
      </c>
      <c r="H514" s="7">
        <v>44596</v>
      </c>
      <c r="I514" s="7">
        <v>52548</v>
      </c>
      <c r="J514" s="7">
        <f t="shared" si="22"/>
        <v>38200.666666666664</v>
      </c>
      <c r="K514" s="7">
        <f t="shared" si="23"/>
        <v>51427</v>
      </c>
      <c r="L514" s="8">
        <f t="shared" si="21"/>
        <v>0.42892818039749409</v>
      </c>
      <c r="M514" s="8">
        <v>-1.1764925373134301</v>
      </c>
    </row>
    <row r="515" spans="1:13" x14ac:dyDescent="0.2">
      <c r="A515" s="6" t="s">
        <v>1540</v>
      </c>
      <c r="B515" s="6" t="s">
        <v>1541</v>
      </c>
      <c r="C515" s="6" t="s">
        <v>1542</v>
      </c>
      <c r="D515" s="7">
        <v>1577.5</v>
      </c>
      <c r="E515" s="7">
        <v>2352.1</v>
      </c>
      <c r="F515" s="7">
        <v>2933.6</v>
      </c>
      <c r="G515" s="7">
        <v>3206.7</v>
      </c>
      <c r="H515" s="7">
        <v>1945.1</v>
      </c>
      <c r="I515" s="7">
        <v>3833.6</v>
      </c>
      <c r="J515" s="7">
        <f t="shared" si="22"/>
        <v>2287.7333333333331</v>
      </c>
      <c r="K515" s="7">
        <f t="shared" si="23"/>
        <v>2995.1333333333332</v>
      </c>
      <c r="L515" s="8">
        <f t="shared" si="21"/>
        <v>0.38870133236711502</v>
      </c>
      <c r="M515" s="8">
        <v>-0.40584269662921402</v>
      </c>
    </row>
    <row r="516" spans="1:13" x14ac:dyDescent="0.2">
      <c r="A516" s="6" t="s">
        <v>1543</v>
      </c>
      <c r="B516" s="6" t="s">
        <v>1544</v>
      </c>
      <c r="C516" s="6" t="s">
        <v>1545</v>
      </c>
      <c r="D516" s="7">
        <v>43329</v>
      </c>
      <c r="E516" s="7">
        <v>66977</v>
      </c>
      <c r="F516" s="7">
        <v>75106</v>
      </c>
      <c r="G516" s="7">
        <v>107660</v>
      </c>
      <c r="H516" s="7">
        <v>51975</v>
      </c>
      <c r="I516" s="7">
        <v>69666</v>
      </c>
      <c r="J516" s="7">
        <f t="shared" si="22"/>
        <v>61804</v>
      </c>
      <c r="K516" s="7">
        <f t="shared" si="23"/>
        <v>76433.666666666672</v>
      </c>
      <c r="L516" s="8">
        <f t="shared" si="21"/>
        <v>0.30650802737946226</v>
      </c>
      <c r="M516" s="8">
        <v>-0.13758169934640499</v>
      </c>
    </row>
    <row r="517" spans="1:13" x14ac:dyDescent="0.2">
      <c r="A517" s="6" t="s">
        <v>1546</v>
      </c>
      <c r="B517" s="6" t="s">
        <v>1547</v>
      </c>
      <c r="C517" s="6" t="s">
        <v>1548</v>
      </c>
      <c r="D517" s="7">
        <v>193250</v>
      </c>
      <c r="E517" s="7">
        <v>185220</v>
      </c>
      <c r="F517" s="7">
        <v>198270</v>
      </c>
      <c r="G517" s="7">
        <v>177050</v>
      </c>
      <c r="H517" s="7">
        <v>140740</v>
      </c>
      <c r="I517" s="7">
        <v>210270</v>
      </c>
      <c r="J517" s="7">
        <f t="shared" si="22"/>
        <v>192246.66666666666</v>
      </c>
      <c r="K517" s="7">
        <f t="shared" si="23"/>
        <v>176020</v>
      </c>
      <c r="L517" s="8">
        <f t="shared" ref="L517:L563" si="24">LOG(K517/J517,2)</f>
        <v>-0.12721922158529722</v>
      </c>
      <c r="M517" s="8">
        <v>-7.1102150537634398E-2</v>
      </c>
    </row>
    <row r="518" spans="1:13" x14ac:dyDescent="0.2">
      <c r="A518" s="6" t="s">
        <v>1549</v>
      </c>
      <c r="B518" s="6" t="s">
        <v>1550</v>
      </c>
      <c r="C518" s="6" t="s">
        <v>1551</v>
      </c>
      <c r="D518" s="7">
        <v>1544.7</v>
      </c>
      <c r="E518" s="7">
        <v>1485.7</v>
      </c>
      <c r="F518" s="7">
        <v>910.23</v>
      </c>
      <c r="G518" s="7">
        <v>3151</v>
      </c>
      <c r="H518" s="7">
        <v>1504</v>
      </c>
      <c r="I518" s="7">
        <v>1145.4000000000001</v>
      </c>
      <c r="J518" s="7">
        <f t="shared" ref="J518:J563" si="25">AVERAGE(D518:F518)</f>
        <v>1313.5433333333333</v>
      </c>
      <c r="K518" s="7">
        <f t="shared" ref="K518:K563" si="26">AVERAGE(G518:I518)</f>
        <v>1933.4666666666665</v>
      </c>
      <c r="L518" s="8">
        <f t="shared" si="24"/>
        <v>0.55772609703859155</v>
      </c>
      <c r="M518" s="8">
        <v>-0.386052009456265</v>
      </c>
    </row>
    <row r="519" spans="1:13" x14ac:dyDescent="0.2">
      <c r="A519" s="6" t="s">
        <v>1552</v>
      </c>
      <c r="B519" s="6" t="s">
        <v>1553</v>
      </c>
      <c r="C519" s="6" t="s">
        <v>1554</v>
      </c>
      <c r="D519" s="7">
        <v>8177.1</v>
      </c>
      <c r="E519" s="7">
        <v>7554.6</v>
      </c>
      <c r="F519" s="7">
        <v>9493</v>
      </c>
      <c r="G519" s="7">
        <v>13610</v>
      </c>
      <c r="H519" s="7">
        <v>9859.5</v>
      </c>
      <c r="I519" s="7">
        <v>11569</v>
      </c>
      <c r="J519" s="7">
        <f t="shared" si="25"/>
        <v>8408.2333333333336</v>
      </c>
      <c r="K519" s="7">
        <f t="shared" si="26"/>
        <v>11679.5</v>
      </c>
      <c r="L519" s="8">
        <f t="shared" si="24"/>
        <v>0.47410390310124562</v>
      </c>
      <c r="M519" s="8">
        <v>-0.38757396449704101</v>
      </c>
    </row>
    <row r="520" spans="1:13" x14ac:dyDescent="0.2">
      <c r="A520" s="6" t="s">
        <v>1555</v>
      </c>
      <c r="B520" s="6" t="s">
        <v>1556</v>
      </c>
      <c r="C520" s="6" t="s">
        <v>1557</v>
      </c>
      <c r="D520" s="7">
        <v>1370.7</v>
      </c>
      <c r="E520" s="7">
        <v>2933.4</v>
      </c>
      <c r="F520" s="7">
        <v>2295.6999999999998</v>
      </c>
      <c r="G520" s="7">
        <v>4053.2</v>
      </c>
      <c r="H520" s="7">
        <v>1689.1</v>
      </c>
      <c r="I520" s="7">
        <v>3359.3</v>
      </c>
      <c r="J520" s="7">
        <f t="shared" si="25"/>
        <v>2199.9333333333334</v>
      </c>
      <c r="K520" s="7">
        <f t="shared" si="26"/>
        <v>3033.8666666666663</v>
      </c>
      <c r="L520" s="8">
        <f t="shared" si="24"/>
        <v>0.4636978779034972</v>
      </c>
      <c r="M520" s="8">
        <v>9.4807370184254697E-2</v>
      </c>
    </row>
    <row r="521" spans="1:13" x14ac:dyDescent="0.2">
      <c r="A521" s="6" t="s">
        <v>1558</v>
      </c>
      <c r="B521" s="6" t="s">
        <v>1559</v>
      </c>
      <c r="C521" s="6" t="s">
        <v>1560</v>
      </c>
      <c r="D521" s="7">
        <v>0</v>
      </c>
      <c r="E521" s="7">
        <v>1178</v>
      </c>
      <c r="F521" s="7">
        <v>1615.3</v>
      </c>
      <c r="G521" s="7">
        <v>1943.5</v>
      </c>
      <c r="H521" s="7">
        <v>0</v>
      </c>
      <c r="I521" s="7">
        <v>2287</v>
      </c>
      <c r="J521" s="7">
        <f t="shared" si="25"/>
        <v>931.1</v>
      </c>
      <c r="K521" s="7">
        <f t="shared" si="26"/>
        <v>1410.1666666666667</v>
      </c>
      <c r="L521" s="8">
        <f t="shared" si="24"/>
        <v>0.59885765742657171</v>
      </c>
      <c r="M521" s="8">
        <v>-0.49784946236559202</v>
      </c>
    </row>
    <row r="522" spans="1:13" x14ac:dyDescent="0.2">
      <c r="A522" s="6" t="s">
        <v>1561</v>
      </c>
      <c r="B522" s="6" t="s">
        <v>1562</v>
      </c>
      <c r="C522" s="6" t="s">
        <v>1563</v>
      </c>
      <c r="D522" s="7">
        <v>17344</v>
      </c>
      <c r="E522" s="7">
        <v>24622</v>
      </c>
      <c r="F522" s="7">
        <v>37498</v>
      </c>
      <c r="G522" s="7">
        <v>43920</v>
      </c>
      <c r="H522" s="7">
        <v>22049</v>
      </c>
      <c r="I522" s="7">
        <v>36735</v>
      </c>
      <c r="J522" s="7">
        <f t="shared" si="25"/>
        <v>26488</v>
      </c>
      <c r="K522" s="7">
        <f t="shared" si="26"/>
        <v>34234.666666666664</v>
      </c>
      <c r="L522" s="8">
        <f t="shared" si="24"/>
        <v>0.37011904953450281</v>
      </c>
      <c r="M522" s="8">
        <v>-0.61627906976744196</v>
      </c>
    </row>
    <row r="523" spans="1:13" x14ac:dyDescent="0.2">
      <c r="A523" s="6" t="s">
        <v>1564</v>
      </c>
      <c r="B523" s="6" t="s">
        <v>1565</v>
      </c>
      <c r="C523" s="6" t="s">
        <v>1566</v>
      </c>
      <c r="D523" s="7">
        <v>37244</v>
      </c>
      <c r="E523" s="7">
        <v>47287</v>
      </c>
      <c r="F523" s="7">
        <v>57223</v>
      </c>
      <c r="G523" s="7">
        <v>89584</v>
      </c>
      <c r="H523" s="7">
        <v>65106</v>
      </c>
      <c r="I523" s="7">
        <v>83097</v>
      </c>
      <c r="J523" s="7">
        <f t="shared" si="25"/>
        <v>47251.333333333336</v>
      </c>
      <c r="K523" s="7">
        <f t="shared" si="26"/>
        <v>79262.333333333328</v>
      </c>
      <c r="L523" s="8">
        <f t="shared" si="24"/>
        <v>0.74628039841668703</v>
      </c>
      <c r="M523" s="8">
        <v>-0.242622950819672</v>
      </c>
    </row>
    <row r="524" spans="1:13" x14ac:dyDescent="0.2">
      <c r="A524" s="6" t="s">
        <v>1567</v>
      </c>
      <c r="B524" s="6" t="s">
        <v>1568</v>
      </c>
      <c r="C524" s="6" t="s">
        <v>1569</v>
      </c>
      <c r="D524" s="7">
        <v>82748</v>
      </c>
      <c r="E524" s="7">
        <v>73376</v>
      </c>
      <c r="F524" s="7">
        <v>85905</v>
      </c>
      <c r="G524" s="7">
        <v>77331</v>
      </c>
      <c r="H524" s="7">
        <v>36691</v>
      </c>
      <c r="I524" s="7">
        <v>51082</v>
      </c>
      <c r="J524" s="7">
        <f t="shared" si="25"/>
        <v>80676.333333333328</v>
      </c>
      <c r="K524" s="7">
        <f t="shared" si="26"/>
        <v>55034.666666666664</v>
      </c>
      <c r="L524" s="8">
        <f t="shared" si="24"/>
        <v>-0.55180484901559546</v>
      </c>
      <c r="M524" s="8">
        <v>-0.61954397394136795</v>
      </c>
    </row>
    <row r="525" spans="1:13" x14ac:dyDescent="0.2">
      <c r="A525" s="6" t="s">
        <v>1570</v>
      </c>
      <c r="B525" s="6" t="s">
        <v>1571</v>
      </c>
      <c r="C525" s="6" t="s">
        <v>1572</v>
      </c>
      <c r="D525" s="7">
        <v>11702</v>
      </c>
      <c r="E525" s="7">
        <v>13740</v>
      </c>
      <c r="F525" s="7">
        <v>20400</v>
      </c>
      <c r="G525" s="7">
        <v>29544</v>
      </c>
      <c r="H525" s="7">
        <v>18063</v>
      </c>
      <c r="I525" s="7">
        <v>26804</v>
      </c>
      <c r="J525" s="7">
        <f t="shared" si="25"/>
        <v>15280.666666666666</v>
      </c>
      <c r="K525" s="7">
        <f t="shared" si="26"/>
        <v>24803.666666666668</v>
      </c>
      <c r="L525" s="8">
        <f t="shared" si="24"/>
        <v>0.69884591972121601</v>
      </c>
      <c r="M525" s="8">
        <v>-0.79122807017543895</v>
      </c>
    </row>
    <row r="526" spans="1:13" x14ac:dyDescent="0.2">
      <c r="A526" s="6" t="s">
        <v>1573</v>
      </c>
      <c r="B526" s="6" t="s">
        <v>1574</v>
      </c>
      <c r="C526" s="6" t="s">
        <v>1575</v>
      </c>
      <c r="D526" s="7">
        <v>2037.4</v>
      </c>
      <c r="E526" s="7">
        <v>3295.9</v>
      </c>
      <c r="F526" s="7">
        <v>3996</v>
      </c>
      <c r="G526" s="7">
        <v>8579.9</v>
      </c>
      <c r="H526" s="7">
        <v>5560.1</v>
      </c>
      <c r="I526" s="7">
        <v>4988.2</v>
      </c>
      <c r="J526" s="7">
        <f t="shared" si="25"/>
        <v>3109.7666666666664</v>
      </c>
      <c r="K526" s="7">
        <f t="shared" si="26"/>
        <v>6376.0666666666666</v>
      </c>
      <c r="L526" s="8">
        <f t="shared" si="24"/>
        <v>1.0358603783805642</v>
      </c>
      <c r="M526" s="8">
        <v>-0.119354838709678</v>
      </c>
    </row>
    <row r="527" spans="1:13" x14ac:dyDescent="0.2">
      <c r="A527" s="6" t="s">
        <v>1576</v>
      </c>
      <c r="B527" s="6" t="s">
        <v>1577</v>
      </c>
      <c r="C527" s="6" t="s">
        <v>1578</v>
      </c>
      <c r="D527" s="7">
        <v>3141.3</v>
      </c>
      <c r="E527" s="7">
        <v>5469.8</v>
      </c>
      <c r="F527" s="7">
        <v>5982.3</v>
      </c>
      <c r="G527" s="7">
        <v>7867.8</v>
      </c>
      <c r="H527" s="7">
        <v>7698.3</v>
      </c>
      <c r="I527" s="7">
        <v>7995.8</v>
      </c>
      <c r="J527" s="7">
        <f t="shared" si="25"/>
        <v>4864.4666666666672</v>
      </c>
      <c r="K527" s="7">
        <f t="shared" si="26"/>
        <v>7853.9666666666672</v>
      </c>
      <c r="L527" s="8">
        <f t="shared" si="24"/>
        <v>0.69113983641083476</v>
      </c>
      <c r="M527" s="8">
        <v>-0.51560509554140099</v>
      </c>
    </row>
    <row r="528" spans="1:13" x14ac:dyDescent="0.2">
      <c r="A528" s="6" t="s">
        <v>1579</v>
      </c>
      <c r="B528" s="6" t="s">
        <v>1580</v>
      </c>
      <c r="C528" s="6" t="s">
        <v>1581</v>
      </c>
      <c r="D528" s="7">
        <v>4658.6000000000004</v>
      </c>
      <c r="E528" s="7">
        <v>5152.6000000000004</v>
      </c>
      <c r="F528" s="7">
        <v>7862.2</v>
      </c>
      <c r="G528" s="7">
        <v>8598.9</v>
      </c>
      <c r="H528" s="7">
        <v>8432.4</v>
      </c>
      <c r="I528" s="7">
        <v>10202</v>
      </c>
      <c r="J528" s="7">
        <f t="shared" si="25"/>
        <v>5891.1333333333341</v>
      </c>
      <c r="K528" s="7">
        <f t="shared" si="26"/>
        <v>9077.7666666666664</v>
      </c>
      <c r="L528" s="8">
        <f t="shared" si="24"/>
        <v>0.62379220025175164</v>
      </c>
      <c r="M528" s="8">
        <v>-0.40050505050505097</v>
      </c>
    </row>
    <row r="529" spans="1:13" x14ac:dyDescent="0.2">
      <c r="A529" s="6" t="s">
        <v>1582</v>
      </c>
      <c r="B529" s="6" t="s">
        <v>1583</v>
      </c>
      <c r="C529" s="6" t="s">
        <v>1584</v>
      </c>
      <c r="D529" s="7">
        <v>15213</v>
      </c>
      <c r="E529" s="7">
        <v>10129</v>
      </c>
      <c r="F529" s="7">
        <v>15845</v>
      </c>
      <c r="G529" s="7">
        <v>17041</v>
      </c>
      <c r="H529" s="7">
        <v>13586</v>
      </c>
      <c r="I529" s="7">
        <v>16935</v>
      </c>
      <c r="J529" s="7">
        <f t="shared" si="25"/>
        <v>13729</v>
      </c>
      <c r="K529" s="7">
        <f t="shared" si="26"/>
        <v>15854</v>
      </c>
      <c r="L529" s="8">
        <f t="shared" si="24"/>
        <v>0.20762033596276089</v>
      </c>
      <c r="M529" s="8">
        <v>-0.38179012345679098</v>
      </c>
    </row>
    <row r="530" spans="1:13" x14ac:dyDescent="0.2">
      <c r="A530" s="6" t="s">
        <v>1585</v>
      </c>
      <c r="B530" s="6" t="s">
        <v>1586</v>
      </c>
      <c r="C530" s="6" t="s">
        <v>1587</v>
      </c>
      <c r="D530" s="7">
        <v>2674</v>
      </c>
      <c r="E530" s="7">
        <v>1810.4</v>
      </c>
      <c r="F530" s="7">
        <v>4267.3999999999996</v>
      </c>
      <c r="G530" s="7">
        <v>5399</v>
      </c>
      <c r="H530" s="7">
        <v>2842.1</v>
      </c>
      <c r="I530" s="7">
        <v>4960.8</v>
      </c>
      <c r="J530" s="7">
        <f t="shared" si="25"/>
        <v>2917.2666666666664</v>
      </c>
      <c r="K530" s="7">
        <f t="shared" si="26"/>
        <v>4400.6333333333341</v>
      </c>
      <c r="L530" s="8">
        <f t="shared" si="24"/>
        <v>0.59309390077433333</v>
      </c>
      <c r="M530" s="8">
        <v>-0.623186119873815</v>
      </c>
    </row>
    <row r="531" spans="1:13" x14ac:dyDescent="0.2">
      <c r="A531" s="6" t="s">
        <v>1588</v>
      </c>
      <c r="B531" s="6" t="s">
        <v>1589</v>
      </c>
      <c r="C531" s="6" t="s">
        <v>1590</v>
      </c>
      <c r="D531" s="7">
        <v>2092</v>
      </c>
      <c r="E531" s="7">
        <v>2295.4</v>
      </c>
      <c r="F531" s="7">
        <v>2947.2</v>
      </c>
      <c r="G531" s="7">
        <v>5357</v>
      </c>
      <c r="H531" s="7">
        <v>2505.1</v>
      </c>
      <c r="I531" s="7">
        <v>3028.1</v>
      </c>
      <c r="J531" s="7">
        <f t="shared" si="25"/>
        <v>2444.8666666666663</v>
      </c>
      <c r="K531" s="7">
        <f t="shared" si="26"/>
        <v>3630.0666666666671</v>
      </c>
      <c r="L531" s="8">
        <f t="shared" si="24"/>
        <v>0.57024025529835964</v>
      </c>
      <c r="M531" s="8">
        <v>-0.319402985074626</v>
      </c>
    </row>
    <row r="532" spans="1:13" x14ac:dyDescent="0.2">
      <c r="A532" s="6" t="s">
        <v>1591</v>
      </c>
      <c r="B532" s="6" t="s">
        <v>1592</v>
      </c>
      <c r="C532" s="6" t="s">
        <v>1593</v>
      </c>
      <c r="D532" s="7">
        <v>1939</v>
      </c>
      <c r="E532" s="7">
        <v>2508.6999999999998</v>
      </c>
      <c r="F532" s="7">
        <v>1928.7</v>
      </c>
      <c r="G532" s="7">
        <v>4680.3</v>
      </c>
      <c r="H532" s="7">
        <v>4525.5</v>
      </c>
      <c r="I532" s="7">
        <v>5265.2</v>
      </c>
      <c r="J532" s="7">
        <f t="shared" si="25"/>
        <v>2125.4666666666667</v>
      </c>
      <c r="K532" s="7">
        <f t="shared" si="26"/>
        <v>4823.666666666667</v>
      </c>
      <c r="L532" s="8">
        <f t="shared" si="24"/>
        <v>1.1823505814687862</v>
      </c>
      <c r="M532" s="8">
        <v>-0.70831656606304605</v>
      </c>
    </row>
    <row r="533" spans="1:13" x14ac:dyDescent="0.2">
      <c r="A533" s="6" t="s">
        <v>1594</v>
      </c>
      <c r="B533" s="6" t="s">
        <v>1595</v>
      </c>
      <c r="C533" s="6" t="s">
        <v>1596</v>
      </c>
      <c r="D533" s="7">
        <v>11192</v>
      </c>
      <c r="E533" s="7">
        <v>17334</v>
      </c>
      <c r="F533" s="7">
        <v>26153</v>
      </c>
      <c r="G533" s="7">
        <v>35867</v>
      </c>
      <c r="H533" s="7">
        <v>18199</v>
      </c>
      <c r="I533" s="7">
        <v>23708</v>
      </c>
      <c r="J533" s="7">
        <f t="shared" si="25"/>
        <v>18226.333333333332</v>
      </c>
      <c r="K533" s="7">
        <f t="shared" si="26"/>
        <v>25924.666666666668</v>
      </c>
      <c r="L533" s="8">
        <f t="shared" si="24"/>
        <v>0.50830108166671151</v>
      </c>
      <c r="M533" s="8">
        <v>-0.41973180076628402</v>
      </c>
    </row>
    <row r="534" spans="1:13" x14ac:dyDescent="0.2">
      <c r="A534" s="6" t="s">
        <v>1597</v>
      </c>
      <c r="B534" s="6" t="s">
        <v>1598</v>
      </c>
      <c r="C534" s="6" t="s">
        <v>1599</v>
      </c>
      <c r="D534" s="7">
        <v>28070</v>
      </c>
      <c r="E534" s="7">
        <v>29553</v>
      </c>
      <c r="F534" s="7">
        <v>46271</v>
      </c>
      <c r="G534" s="7">
        <v>67182</v>
      </c>
      <c r="H534" s="7">
        <v>42922</v>
      </c>
      <c r="I534" s="7">
        <v>55551</v>
      </c>
      <c r="J534" s="7">
        <f t="shared" si="25"/>
        <v>34631.333333333336</v>
      </c>
      <c r="K534" s="7">
        <f t="shared" si="26"/>
        <v>55218.333333333336</v>
      </c>
      <c r="L534" s="8">
        <f t="shared" si="24"/>
        <v>0.67306940992443698</v>
      </c>
      <c r="M534" s="8">
        <v>-1.0695035460993001</v>
      </c>
    </row>
    <row r="535" spans="1:13" x14ac:dyDescent="0.2">
      <c r="A535" s="6" t="s">
        <v>1600</v>
      </c>
      <c r="B535" s="6" t="s">
        <v>1601</v>
      </c>
      <c r="C535" s="6" t="s">
        <v>1602</v>
      </c>
      <c r="D535" s="7">
        <v>5870</v>
      </c>
      <c r="E535" s="7">
        <v>6456.7</v>
      </c>
      <c r="F535" s="7">
        <v>11802</v>
      </c>
      <c r="G535" s="7">
        <v>14294</v>
      </c>
      <c r="H535" s="7">
        <v>9928.4</v>
      </c>
      <c r="I535" s="7">
        <v>12169</v>
      </c>
      <c r="J535" s="7">
        <f t="shared" si="25"/>
        <v>8042.9000000000005</v>
      </c>
      <c r="K535" s="7">
        <f t="shared" si="26"/>
        <v>12130.466666666667</v>
      </c>
      <c r="L535" s="8">
        <f t="shared" si="24"/>
        <v>0.5928473651422036</v>
      </c>
      <c r="M535" s="8">
        <v>-0.31909262759924401</v>
      </c>
    </row>
    <row r="536" spans="1:13" x14ac:dyDescent="0.2">
      <c r="A536" s="6" t="s">
        <v>1603</v>
      </c>
      <c r="B536" s="6" t="s">
        <v>1604</v>
      </c>
      <c r="C536" s="6" t="s">
        <v>1605</v>
      </c>
      <c r="D536" s="7">
        <v>6404.3</v>
      </c>
      <c r="E536" s="7">
        <v>5386.7</v>
      </c>
      <c r="F536" s="7">
        <v>6775.7</v>
      </c>
      <c r="G536" s="7">
        <v>10417</v>
      </c>
      <c r="H536" s="7">
        <v>8297.1</v>
      </c>
      <c r="I536" s="7">
        <v>11374</v>
      </c>
      <c r="J536" s="7">
        <f t="shared" si="25"/>
        <v>6188.9000000000005</v>
      </c>
      <c r="K536" s="7">
        <f t="shared" si="26"/>
        <v>10029.366666666667</v>
      </c>
      <c r="L536" s="8">
        <f t="shared" si="24"/>
        <v>0.69647558944266874</v>
      </c>
      <c r="M536" s="8">
        <v>-0.171559633027523</v>
      </c>
    </row>
    <row r="537" spans="1:13" x14ac:dyDescent="0.2">
      <c r="A537" s="6" t="s">
        <v>1606</v>
      </c>
      <c r="B537" s="6" t="s">
        <v>1607</v>
      </c>
      <c r="C537" s="6" t="s">
        <v>1608</v>
      </c>
      <c r="D537" s="7">
        <v>4288.7</v>
      </c>
      <c r="E537" s="7">
        <v>5955.4</v>
      </c>
      <c r="F537" s="7">
        <v>8890</v>
      </c>
      <c r="G537" s="7">
        <v>9165.7000000000007</v>
      </c>
      <c r="H537" s="7">
        <v>8071.4</v>
      </c>
      <c r="I537" s="7">
        <v>11124</v>
      </c>
      <c r="J537" s="7">
        <f t="shared" si="25"/>
        <v>6378.0333333333328</v>
      </c>
      <c r="K537" s="7">
        <f t="shared" si="26"/>
        <v>9453.6999999999989</v>
      </c>
      <c r="L537" s="8">
        <f t="shared" si="24"/>
        <v>0.56776744597984874</v>
      </c>
      <c r="M537" s="8">
        <v>-0.594805194805195</v>
      </c>
    </row>
    <row r="538" spans="1:13" x14ac:dyDescent="0.2">
      <c r="A538" s="6" t="s">
        <v>1609</v>
      </c>
      <c r="B538" s="6" t="s">
        <v>1610</v>
      </c>
      <c r="C538" s="6" t="s">
        <v>1611</v>
      </c>
      <c r="D538" s="7">
        <v>1093.0999999999999</v>
      </c>
      <c r="E538" s="7">
        <v>942.9</v>
      </c>
      <c r="F538" s="7">
        <v>2447.5</v>
      </c>
      <c r="G538" s="7">
        <v>4063.7</v>
      </c>
      <c r="H538" s="7">
        <v>2411.1999999999998</v>
      </c>
      <c r="I538" s="7">
        <v>5025.1000000000004</v>
      </c>
      <c r="J538" s="7">
        <f t="shared" si="25"/>
        <v>1494.5</v>
      </c>
      <c r="K538" s="7">
        <f t="shared" si="26"/>
        <v>3833.3333333333335</v>
      </c>
      <c r="L538" s="8">
        <f t="shared" si="24"/>
        <v>1.3589365583198494</v>
      </c>
      <c r="M538" s="8">
        <v>-0.15279999999999999</v>
      </c>
    </row>
    <row r="539" spans="1:13" x14ac:dyDescent="0.2">
      <c r="A539" s="6" t="s">
        <v>1612</v>
      </c>
      <c r="B539" s="6" t="s">
        <v>1613</v>
      </c>
      <c r="C539" s="6" t="s">
        <v>1614</v>
      </c>
      <c r="D539" s="7">
        <v>17012</v>
      </c>
      <c r="E539" s="7">
        <v>24636</v>
      </c>
      <c r="F539" s="7">
        <v>34624</v>
      </c>
      <c r="G539" s="7">
        <v>44101</v>
      </c>
      <c r="H539" s="7">
        <v>29977</v>
      </c>
      <c r="I539" s="7">
        <v>41726</v>
      </c>
      <c r="J539" s="7">
        <f t="shared" si="25"/>
        <v>25424</v>
      </c>
      <c r="K539" s="7">
        <f t="shared" si="26"/>
        <v>38601.333333333336</v>
      </c>
      <c r="L539" s="8">
        <f t="shared" si="24"/>
        <v>0.60245965085920672</v>
      </c>
      <c r="M539" s="8">
        <v>-1.0254716981132099</v>
      </c>
    </row>
    <row r="540" spans="1:13" x14ac:dyDescent="0.2">
      <c r="A540" s="6" t="s">
        <v>1615</v>
      </c>
      <c r="B540" s="6" t="s">
        <v>1616</v>
      </c>
      <c r="C540" s="6" t="s">
        <v>1617</v>
      </c>
      <c r="D540" s="7">
        <v>55280</v>
      </c>
      <c r="E540" s="7">
        <v>52803</v>
      </c>
      <c r="F540" s="7">
        <v>69266</v>
      </c>
      <c r="G540" s="7">
        <v>59721</v>
      </c>
      <c r="H540" s="7">
        <v>52389</v>
      </c>
      <c r="I540" s="7">
        <v>44463</v>
      </c>
      <c r="J540" s="7">
        <f t="shared" si="25"/>
        <v>59116.333333333336</v>
      </c>
      <c r="K540" s="7">
        <f t="shared" si="26"/>
        <v>52191</v>
      </c>
      <c r="L540" s="8">
        <f t="shared" si="24"/>
        <v>-0.17975574485731052</v>
      </c>
      <c r="M540" s="8">
        <v>-0.71026156941649798</v>
      </c>
    </row>
    <row r="541" spans="1:13" x14ac:dyDescent="0.2">
      <c r="A541" s="6" t="s">
        <v>1618</v>
      </c>
      <c r="B541" s="6" t="s">
        <v>1619</v>
      </c>
      <c r="C541" s="6" t="s">
        <v>1620</v>
      </c>
      <c r="D541" s="7">
        <v>6051.8</v>
      </c>
      <c r="E541" s="7">
        <v>6390.3</v>
      </c>
      <c r="F541" s="7">
        <v>7195.5</v>
      </c>
      <c r="G541" s="7">
        <v>10484</v>
      </c>
      <c r="H541" s="7">
        <v>7431.3</v>
      </c>
      <c r="I541" s="7">
        <v>11191</v>
      </c>
      <c r="J541" s="7">
        <f t="shared" si="25"/>
        <v>6545.8666666666659</v>
      </c>
      <c r="K541" s="7">
        <f t="shared" si="26"/>
        <v>9702.1</v>
      </c>
      <c r="L541" s="8">
        <f t="shared" si="24"/>
        <v>0.56771283323495469</v>
      </c>
      <c r="M541" s="8">
        <v>-0.392237442922375</v>
      </c>
    </row>
    <row r="542" spans="1:13" x14ac:dyDescent="0.2">
      <c r="A542" s="6" t="s">
        <v>1621</v>
      </c>
      <c r="B542" s="6" t="s">
        <v>1622</v>
      </c>
      <c r="C542" s="6" t="s">
        <v>1623</v>
      </c>
      <c r="D542" s="7">
        <v>13954</v>
      </c>
      <c r="E542" s="7">
        <v>15227</v>
      </c>
      <c r="F542" s="7">
        <v>20770</v>
      </c>
      <c r="G542" s="7">
        <v>29539</v>
      </c>
      <c r="H542" s="7">
        <v>18057</v>
      </c>
      <c r="I542" s="7">
        <v>23504</v>
      </c>
      <c r="J542" s="7">
        <f t="shared" si="25"/>
        <v>16650.333333333332</v>
      </c>
      <c r="K542" s="7">
        <f t="shared" si="26"/>
        <v>23700</v>
      </c>
      <c r="L542" s="8">
        <f t="shared" si="24"/>
        <v>0.50933599933250873</v>
      </c>
      <c r="M542" s="8">
        <v>-0.35481171548117202</v>
      </c>
    </row>
    <row r="543" spans="1:13" x14ac:dyDescent="0.2">
      <c r="A543" s="6" t="s">
        <v>1624</v>
      </c>
      <c r="B543" s="6" t="s">
        <v>1625</v>
      </c>
      <c r="C543" s="6" t="s">
        <v>1626</v>
      </c>
      <c r="D543" s="7">
        <v>1626.6</v>
      </c>
      <c r="E543" s="7">
        <v>1921.7</v>
      </c>
      <c r="F543" s="7">
        <v>5650</v>
      </c>
      <c r="G543" s="7">
        <v>4849.5</v>
      </c>
      <c r="H543" s="7">
        <v>2881.7</v>
      </c>
      <c r="I543" s="7">
        <v>6040.6</v>
      </c>
      <c r="J543" s="7">
        <f t="shared" si="25"/>
        <v>3066.1</v>
      </c>
      <c r="K543" s="7">
        <f t="shared" si="26"/>
        <v>4590.5999999999995</v>
      </c>
      <c r="L543" s="8">
        <f t="shared" si="24"/>
        <v>0.58227797803909487</v>
      </c>
      <c r="M543" s="8">
        <v>-0.34852320675105503</v>
      </c>
    </row>
    <row r="544" spans="1:13" x14ac:dyDescent="0.2">
      <c r="A544" s="6" t="s">
        <v>1627</v>
      </c>
      <c r="B544" s="6" t="s">
        <v>1628</v>
      </c>
      <c r="C544" s="6" t="s">
        <v>1629</v>
      </c>
      <c r="D544" s="7">
        <v>2115.6</v>
      </c>
      <c r="E544" s="7">
        <v>3487.6</v>
      </c>
      <c r="F544" s="7">
        <v>3022</v>
      </c>
      <c r="G544" s="7">
        <v>4122.8999999999996</v>
      </c>
      <c r="H544" s="7">
        <v>3680</v>
      </c>
      <c r="I544" s="7">
        <v>4124.7</v>
      </c>
      <c r="J544" s="7">
        <f t="shared" si="25"/>
        <v>2875.0666666666671</v>
      </c>
      <c r="K544" s="7">
        <f t="shared" si="26"/>
        <v>3975.8666666666663</v>
      </c>
      <c r="L544" s="8">
        <f t="shared" si="24"/>
        <v>0.46767396650639126</v>
      </c>
      <c r="M544" s="8">
        <v>6.5945945945945897E-2</v>
      </c>
    </row>
    <row r="545" spans="1:13" x14ac:dyDescent="0.2">
      <c r="A545" s="6" t="s">
        <v>1630</v>
      </c>
      <c r="B545" s="6" t="s">
        <v>1631</v>
      </c>
      <c r="C545" s="6" t="s">
        <v>1632</v>
      </c>
      <c r="D545" s="7">
        <v>41365</v>
      </c>
      <c r="E545" s="7">
        <v>65388</v>
      </c>
      <c r="F545" s="7">
        <v>93135</v>
      </c>
      <c r="G545" s="7">
        <v>148860</v>
      </c>
      <c r="H545" s="7">
        <v>95363</v>
      </c>
      <c r="I545" s="7">
        <v>133460</v>
      </c>
      <c r="J545" s="7">
        <f t="shared" si="25"/>
        <v>66629.333333333328</v>
      </c>
      <c r="K545" s="7">
        <f t="shared" si="26"/>
        <v>125894.33333333333</v>
      </c>
      <c r="L545" s="8">
        <f t="shared" si="24"/>
        <v>0.91798398319294305</v>
      </c>
      <c r="M545" s="8">
        <v>-0.49847715736040599</v>
      </c>
    </row>
    <row r="546" spans="1:13" x14ac:dyDescent="0.2">
      <c r="A546" s="6" t="s">
        <v>1633</v>
      </c>
      <c r="B546" s="6" t="s">
        <v>1634</v>
      </c>
      <c r="C546" s="6" t="s">
        <v>1635</v>
      </c>
      <c r="D546" s="7">
        <v>3411.1</v>
      </c>
      <c r="E546" s="7">
        <v>3458.1</v>
      </c>
      <c r="F546" s="7">
        <v>6124.7</v>
      </c>
      <c r="G546" s="7">
        <v>7558.8</v>
      </c>
      <c r="H546" s="7">
        <v>3921.6</v>
      </c>
      <c r="I546" s="7">
        <v>5452</v>
      </c>
      <c r="J546" s="7">
        <f t="shared" si="25"/>
        <v>4331.3</v>
      </c>
      <c r="K546" s="7">
        <f t="shared" si="26"/>
        <v>5644.1333333333341</v>
      </c>
      <c r="L546" s="8">
        <f t="shared" si="24"/>
        <v>0.38195196798472292</v>
      </c>
      <c r="M546" s="8">
        <v>-0.230021598272138</v>
      </c>
    </row>
    <row r="547" spans="1:13" x14ac:dyDescent="0.2">
      <c r="A547" s="6" t="s">
        <v>1636</v>
      </c>
      <c r="B547" s="6" t="s">
        <v>1637</v>
      </c>
      <c r="C547" s="6" t="s">
        <v>1638</v>
      </c>
      <c r="D547" s="7">
        <v>2239.6</v>
      </c>
      <c r="E547" s="7">
        <v>3270.7</v>
      </c>
      <c r="F547" s="7">
        <v>2777.3</v>
      </c>
      <c r="G547" s="7">
        <v>4360.1000000000004</v>
      </c>
      <c r="H547" s="7">
        <v>3259.8</v>
      </c>
      <c r="I547" s="7">
        <v>2898.4</v>
      </c>
      <c r="J547" s="7">
        <f t="shared" si="25"/>
        <v>2762.5333333333328</v>
      </c>
      <c r="K547" s="7">
        <f t="shared" si="26"/>
        <v>3506.1000000000004</v>
      </c>
      <c r="L547" s="8">
        <f t="shared" si="24"/>
        <v>0.34387527234324489</v>
      </c>
      <c r="M547" s="8">
        <v>-0.58778625954198505</v>
      </c>
    </row>
    <row r="548" spans="1:13" x14ac:dyDescent="0.2">
      <c r="A548" s="6" t="s">
        <v>1639</v>
      </c>
      <c r="B548" s="6" t="s">
        <v>1640</v>
      </c>
      <c r="C548" s="6" t="s">
        <v>1641</v>
      </c>
      <c r="D548" s="7">
        <v>28270</v>
      </c>
      <c r="E548" s="7">
        <v>33736</v>
      </c>
      <c r="F548" s="7">
        <v>53236</v>
      </c>
      <c r="G548" s="7">
        <v>94113</v>
      </c>
      <c r="H548" s="7">
        <v>55570</v>
      </c>
      <c r="I548" s="7">
        <v>58554</v>
      </c>
      <c r="J548" s="7">
        <f t="shared" si="25"/>
        <v>38414</v>
      </c>
      <c r="K548" s="7">
        <f t="shared" si="26"/>
        <v>69412.333333333328</v>
      </c>
      <c r="L548" s="8">
        <f t="shared" si="24"/>
        <v>0.85355982909679851</v>
      </c>
      <c r="M548" s="8">
        <v>-1.0398791540785499</v>
      </c>
    </row>
    <row r="549" spans="1:13" x14ac:dyDescent="0.2">
      <c r="A549" s="6" t="s">
        <v>1642</v>
      </c>
      <c r="B549" s="6" t="s">
        <v>1643</v>
      </c>
      <c r="C549" s="6" t="s">
        <v>1644</v>
      </c>
      <c r="D549" s="7">
        <v>0</v>
      </c>
      <c r="E549" s="7">
        <v>1954.5</v>
      </c>
      <c r="F549" s="7">
        <v>1321.2</v>
      </c>
      <c r="G549" s="7">
        <v>2030.5</v>
      </c>
      <c r="H549" s="7">
        <v>1747.8</v>
      </c>
      <c r="I549" s="7">
        <v>2720.7</v>
      </c>
      <c r="J549" s="7">
        <f t="shared" si="25"/>
        <v>1091.8999999999999</v>
      </c>
      <c r="K549" s="7">
        <f t="shared" si="26"/>
        <v>2166.3333333333335</v>
      </c>
      <c r="L549" s="8">
        <f t="shared" si="24"/>
        <v>0.98841451198396391</v>
      </c>
      <c r="M549" s="8">
        <v>-0.21804511278195499</v>
      </c>
    </row>
    <row r="550" spans="1:13" x14ac:dyDescent="0.2">
      <c r="A550" s="6" t="s">
        <v>1645</v>
      </c>
      <c r="B550" s="6" t="s">
        <v>1646</v>
      </c>
      <c r="C550" s="6" t="s">
        <v>1647</v>
      </c>
      <c r="D550" s="7">
        <v>1046</v>
      </c>
      <c r="E550" s="7">
        <v>864.83</v>
      </c>
      <c r="F550" s="7">
        <v>0</v>
      </c>
      <c r="G550" s="7">
        <v>1838.7</v>
      </c>
      <c r="H550" s="7">
        <v>1212.8</v>
      </c>
      <c r="I550" s="7">
        <v>850.37</v>
      </c>
      <c r="J550" s="7">
        <f t="shared" si="25"/>
        <v>636.94333333333327</v>
      </c>
      <c r="K550" s="7">
        <f t="shared" si="26"/>
        <v>1300.6233333333332</v>
      </c>
      <c r="L550" s="8">
        <f t="shared" si="24"/>
        <v>1.0299662795720037</v>
      </c>
      <c r="M550" s="8">
        <v>-0.45374015748031399</v>
      </c>
    </row>
    <row r="551" spans="1:13" x14ac:dyDescent="0.2">
      <c r="A551" s="6" t="s">
        <v>1648</v>
      </c>
      <c r="B551" s="6" t="s">
        <v>1649</v>
      </c>
      <c r="C551" s="6" t="s">
        <v>1650</v>
      </c>
      <c r="D551" s="7">
        <v>897.33</v>
      </c>
      <c r="E551" s="7">
        <v>1636</v>
      </c>
      <c r="F551" s="7">
        <v>1773.3</v>
      </c>
      <c r="G551" s="7">
        <v>3621.9</v>
      </c>
      <c r="H551" s="7">
        <v>2710.1</v>
      </c>
      <c r="I551" s="7">
        <v>2419.8000000000002</v>
      </c>
      <c r="J551" s="7">
        <f t="shared" si="25"/>
        <v>1435.5433333333333</v>
      </c>
      <c r="K551" s="7">
        <f t="shared" si="26"/>
        <v>2917.2666666666664</v>
      </c>
      <c r="L551" s="8">
        <f t="shared" si="24"/>
        <v>1.0230203882643014</v>
      </c>
      <c r="M551" s="8">
        <v>-0.15531335149863801</v>
      </c>
    </row>
    <row r="552" spans="1:13" x14ac:dyDescent="0.2">
      <c r="A552" s="6" t="s">
        <v>1651</v>
      </c>
      <c r="B552" s="6" t="s">
        <v>1652</v>
      </c>
      <c r="C552" s="6" t="s">
        <v>1653</v>
      </c>
      <c r="D552" s="7">
        <v>4033.3</v>
      </c>
      <c r="E552" s="7">
        <v>4342.2</v>
      </c>
      <c r="F552" s="7">
        <v>7974.6</v>
      </c>
      <c r="G552" s="7">
        <v>10030</v>
      </c>
      <c r="H552" s="7">
        <v>6257.2</v>
      </c>
      <c r="I552" s="7">
        <v>22611</v>
      </c>
      <c r="J552" s="7">
        <f t="shared" si="25"/>
        <v>5450.0333333333338</v>
      </c>
      <c r="K552" s="7">
        <f t="shared" si="26"/>
        <v>12966.066666666666</v>
      </c>
      <c r="L552" s="8">
        <f t="shared" si="24"/>
        <v>1.2504039370506492</v>
      </c>
      <c r="M552" s="8">
        <v>-0.47687074829932002</v>
      </c>
    </row>
    <row r="553" spans="1:13" x14ac:dyDescent="0.2">
      <c r="A553" s="6" t="s">
        <v>1654</v>
      </c>
      <c r="B553" s="6" t="s">
        <v>1655</v>
      </c>
      <c r="C553" s="6" t="s">
        <v>1656</v>
      </c>
      <c r="D553" s="7">
        <v>9490.7999999999993</v>
      </c>
      <c r="E553" s="7">
        <v>7808.1</v>
      </c>
      <c r="F553" s="7">
        <v>10715</v>
      </c>
      <c r="G553" s="7">
        <v>7527.2</v>
      </c>
      <c r="H553" s="7">
        <v>6607</v>
      </c>
      <c r="I553" s="7">
        <v>5488.6</v>
      </c>
      <c r="J553" s="7">
        <f t="shared" si="25"/>
        <v>9337.9666666666672</v>
      </c>
      <c r="K553" s="7">
        <f t="shared" si="26"/>
        <v>6540.9333333333343</v>
      </c>
      <c r="L553" s="8">
        <f t="shared" si="24"/>
        <v>-0.5136119284296653</v>
      </c>
      <c r="M553" s="8">
        <v>-1.48647959183673</v>
      </c>
    </row>
    <row r="554" spans="1:13" x14ac:dyDescent="0.2">
      <c r="A554" s="6" t="s">
        <v>1657</v>
      </c>
      <c r="B554" s="6" t="s">
        <v>1658</v>
      </c>
      <c r="C554" s="6" t="s">
        <v>1659</v>
      </c>
      <c r="D554" s="7">
        <v>14179</v>
      </c>
      <c r="E554" s="7">
        <v>16093</v>
      </c>
      <c r="F554" s="7">
        <v>23132</v>
      </c>
      <c r="G554" s="7">
        <v>31249</v>
      </c>
      <c r="H554" s="7">
        <v>25015</v>
      </c>
      <c r="I554" s="7">
        <v>28468</v>
      </c>
      <c r="J554" s="7">
        <f t="shared" si="25"/>
        <v>17801.333333333332</v>
      </c>
      <c r="K554" s="7">
        <f t="shared" si="26"/>
        <v>28244</v>
      </c>
      <c r="L554" s="8">
        <f t="shared" si="24"/>
        <v>0.66595911768906135</v>
      </c>
      <c r="M554" s="8">
        <v>-0.51017964071856403</v>
      </c>
    </row>
    <row r="555" spans="1:13" x14ac:dyDescent="0.2">
      <c r="A555" s="6" t="s">
        <v>1660</v>
      </c>
      <c r="B555" s="6" t="s">
        <v>1661</v>
      </c>
      <c r="C555" s="6" t="s">
        <v>1662</v>
      </c>
      <c r="D555" s="7">
        <v>6415.9</v>
      </c>
      <c r="E555" s="7">
        <v>7189</v>
      </c>
      <c r="F555" s="7">
        <v>8872.2999999999993</v>
      </c>
      <c r="G555" s="7">
        <v>13017</v>
      </c>
      <c r="H555" s="7">
        <v>9461.4</v>
      </c>
      <c r="I555" s="7">
        <v>9666.5</v>
      </c>
      <c r="J555" s="7">
        <f t="shared" si="25"/>
        <v>7492.3999999999987</v>
      </c>
      <c r="K555" s="7">
        <f t="shared" si="26"/>
        <v>10714.966666666667</v>
      </c>
      <c r="L555" s="8">
        <f t="shared" si="24"/>
        <v>0.5161275333881914</v>
      </c>
      <c r="M555" s="8">
        <v>-0.22930693069307001</v>
      </c>
    </row>
    <row r="556" spans="1:13" x14ac:dyDescent="0.2">
      <c r="A556" s="6" t="s">
        <v>1663</v>
      </c>
      <c r="B556" s="6" t="s">
        <v>1664</v>
      </c>
      <c r="C556" s="6" t="s">
        <v>1665</v>
      </c>
      <c r="D556" s="7">
        <v>2655.9</v>
      </c>
      <c r="E556" s="7">
        <v>3501.1</v>
      </c>
      <c r="F556" s="7">
        <v>5155.1000000000004</v>
      </c>
      <c r="G556" s="7">
        <v>6317.8</v>
      </c>
      <c r="H556" s="7">
        <v>4046.2</v>
      </c>
      <c r="I556" s="7">
        <v>4958.2</v>
      </c>
      <c r="J556" s="7">
        <f t="shared" si="25"/>
        <v>3770.7000000000003</v>
      </c>
      <c r="K556" s="7">
        <f t="shared" si="26"/>
        <v>5107.4000000000005</v>
      </c>
      <c r="L556" s="8">
        <f t="shared" si="24"/>
        <v>0.43775667904422216</v>
      </c>
      <c r="M556" s="8">
        <v>-0.240377804014166</v>
      </c>
    </row>
    <row r="557" spans="1:13" x14ac:dyDescent="0.2">
      <c r="A557" s="6" t="s">
        <v>1666</v>
      </c>
      <c r="B557" s="6" t="s">
        <v>1667</v>
      </c>
      <c r="C557" s="6" t="s">
        <v>1668</v>
      </c>
      <c r="D557" s="7">
        <v>10581</v>
      </c>
      <c r="E557" s="7">
        <v>17609</v>
      </c>
      <c r="F557" s="7">
        <v>16977</v>
      </c>
      <c r="G557" s="7">
        <v>29821</v>
      </c>
      <c r="H557" s="7">
        <v>15090</v>
      </c>
      <c r="I557" s="7">
        <v>22880</v>
      </c>
      <c r="J557" s="7">
        <f t="shared" si="25"/>
        <v>15055.666666666666</v>
      </c>
      <c r="K557" s="7">
        <f t="shared" si="26"/>
        <v>22597</v>
      </c>
      <c r="L557" s="8">
        <f t="shared" si="24"/>
        <v>0.58582465955656682</v>
      </c>
      <c r="M557" s="8">
        <v>-0.21841070023603201</v>
      </c>
    </row>
    <row r="558" spans="1:13" x14ac:dyDescent="0.2">
      <c r="A558" s="6" t="s">
        <v>1669</v>
      </c>
      <c r="B558" s="6" t="s">
        <v>1670</v>
      </c>
      <c r="C558" s="6" t="s">
        <v>1671</v>
      </c>
      <c r="D558" s="7">
        <v>42289</v>
      </c>
      <c r="E558" s="7">
        <v>54797</v>
      </c>
      <c r="F558" s="7">
        <v>60067</v>
      </c>
      <c r="G558" s="7">
        <v>88793</v>
      </c>
      <c r="H558" s="7">
        <v>61642</v>
      </c>
      <c r="I558" s="7">
        <v>91141</v>
      </c>
      <c r="J558" s="7">
        <f t="shared" si="25"/>
        <v>52384.333333333336</v>
      </c>
      <c r="K558" s="7">
        <f t="shared" si="26"/>
        <v>80525.333333333328</v>
      </c>
      <c r="L558" s="8">
        <f t="shared" si="24"/>
        <v>0.62030732048557213</v>
      </c>
      <c r="M558" s="8">
        <v>-0.54644644644644502</v>
      </c>
    </row>
    <row r="559" spans="1:13" x14ac:dyDescent="0.2">
      <c r="A559" s="6" t="s">
        <v>1672</v>
      </c>
      <c r="B559" s="6" t="s">
        <v>1673</v>
      </c>
      <c r="C559" s="6" t="s">
        <v>1674</v>
      </c>
      <c r="D559" s="7">
        <v>5560.4</v>
      </c>
      <c r="E559" s="7">
        <v>4790.5</v>
      </c>
      <c r="F559" s="7">
        <v>7030.5</v>
      </c>
      <c r="G559" s="7">
        <v>10575</v>
      </c>
      <c r="H559" s="7">
        <v>5991.8</v>
      </c>
      <c r="I559" s="7">
        <v>10490</v>
      </c>
      <c r="J559" s="7">
        <f t="shared" si="25"/>
        <v>5793.8</v>
      </c>
      <c r="K559" s="7">
        <f t="shared" si="26"/>
        <v>9018.9333333333325</v>
      </c>
      <c r="L559" s="8">
        <f t="shared" si="24"/>
        <v>0.63844693231279182</v>
      </c>
      <c r="M559" s="8">
        <v>-0.50631578947368405</v>
      </c>
    </row>
    <row r="560" spans="1:13" x14ac:dyDescent="0.2">
      <c r="A560" s="6" t="s">
        <v>1675</v>
      </c>
      <c r="B560" s="6" t="s">
        <v>1676</v>
      </c>
      <c r="C560" s="6" t="s">
        <v>1677</v>
      </c>
      <c r="D560" s="7">
        <v>2692</v>
      </c>
      <c r="E560" s="7">
        <v>1997.3</v>
      </c>
      <c r="F560" s="7">
        <v>4068.1</v>
      </c>
      <c r="G560" s="7">
        <v>4754.3999999999996</v>
      </c>
      <c r="H560" s="7">
        <v>2506.1</v>
      </c>
      <c r="I560" s="7">
        <v>3137.8</v>
      </c>
      <c r="J560" s="7">
        <f t="shared" si="25"/>
        <v>2919.1333333333332</v>
      </c>
      <c r="K560" s="7">
        <f t="shared" si="26"/>
        <v>3466.1</v>
      </c>
      <c r="L560" s="8">
        <f t="shared" si="24"/>
        <v>0.24777316971616639</v>
      </c>
      <c r="M560" s="8">
        <v>-2.0664206642066401E-2</v>
      </c>
    </row>
    <row r="561" spans="1:13" x14ac:dyDescent="0.2">
      <c r="A561" s="6" t="s">
        <v>1678</v>
      </c>
      <c r="B561" s="6" t="s">
        <v>1679</v>
      </c>
      <c r="C561" s="6" t="s">
        <v>1680</v>
      </c>
      <c r="D561" s="7">
        <v>5446.8</v>
      </c>
      <c r="E561" s="7">
        <v>5767.4</v>
      </c>
      <c r="F561" s="7">
        <v>7208.5</v>
      </c>
      <c r="G561" s="7">
        <v>5485.1</v>
      </c>
      <c r="H561" s="7">
        <v>5550.6</v>
      </c>
      <c r="I561" s="7">
        <v>6408.1</v>
      </c>
      <c r="J561" s="7">
        <f t="shared" si="25"/>
        <v>6140.9000000000005</v>
      </c>
      <c r="K561" s="7">
        <f t="shared" si="26"/>
        <v>5814.6000000000013</v>
      </c>
      <c r="L561" s="8">
        <f t="shared" si="24"/>
        <v>-7.8770161326072202E-2</v>
      </c>
      <c r="M561" s="8">
        <v>-1.1534482758620701</v>
      </c>
    </row>
    <row r="562" spans="1:13" x14ac:dyDescent="0.2">
      <c r="A562" s="6" t="s">
        <v>1681</v>
      </c>
      <c r="B562" s="6" t="s">
        <v>1682</v>
      </c>
      <c r="C562" s="6" t="s">
        <v>1683</v>
      </c>
      <c r="D562" s="7">
        <v>7325.1</v>
      </c>
      <c r="E562" s="7">
        <v>7115.4</v>
      </c>
      <c r="F562" s="7">
        <v>7514.1</v>
      </c>
      <c r="G562" s="7">
        <v>9908.6</v>
      </c>
      <c r="H562" s="7">
        <v>9485.2000000000007</v>
      </c>
      <c r="I562" s="7">
        <v>9091.7999999999993</v>
      </c>
      <c r="J562" s="7">
        <f t="shared" si="25"/>
        <v>7318.2</v>
      </c>
      <c r="K562" s="7">
        <f t="shared" si="26"/>
        <v>9495.2000000000007</v>
      </c>
      <c r="L562" s="8">
        <f t="shared" si="24"/>
        <v>0.37570954476749241</v>
      </c>
      <c r="M562" s="8">
        <v>-0.398484848484848</v>
      </c>
    </row>
    <row r="563" spans="1:13" x14ac:dyDescent="0.2">
      <c r="A563" s="6" t="s">
        <v>1684</v>
      </c>
      <c r="B563" s="6" t="s">
        <v>1685</v>
      </c>
      <c r="C563" s="6" t="s">
        <v>1686</v>
      </c>
      <c r="D563" s="7">
        <v>14470</v>
      </c>
      <c r="E563" s="7">
        <v>14411</v>
      </c>
      <c r="F563" s="7">
        <v>18763</v>
      </c>
      <c r="G563" s="7">
        <v>17290</v>
      </c>
      <c r="H563" s="7">
        <v>22960</v>
      </c>
      <c r="I563" s="7">
        <v>22250</v>
      </c>
      <c r="J563" s="7">
        <f t="shared" si="25"/>
        <v>15881.333333333334</v>
      </c>
      <c r="K563" s="7">
        <f t="shared" si="26"/>
        <v>20833.333333333332</v>
      </c>
      <c r="L563" s="8">
        <f t="shared" si="24"/>
        <v>0.39156164857288767</v>
      </c>
      <c r="M563" s="8">
        <v>-0.38278145695364302</v>
      </c>
    </row>
  </sheetData>
  <autoFilter ref="A4:M563" xr:uid="{B3C2F26E-AE65-4163-B360-8D2BC0338897}"/>
  <mergeCells count="3">
    <mergeCell ref="D3:F3"/>
    <mergeCell ref="G3:I3"/>
    <mergeCell ref="J3:K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田豪</dc:creator>
  <cp:lastModifiedBy>増田豪</cp:lastModifiedBy>
  <dcterms:created xsi:type="dcterms:W3CDTF">2021-11-18T08:53:40Z</dcterms:created>
  <dcterms:modified xsi:type="dcterms:W3CDTF">2021-11-18T11:56:36Z</dcterms:modified>
</cp:coreProperties>
</file>